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cro\Desktop\"/>
    </mc:Choice>
  </mc:AlternateContent>
  <xr:revisionPtr revIDLastSave="0" documentId="8_{D203511F-437A-4AA5-A2A3-2A3ECFA54ED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Fig8" sheetId="8" r:id="rId8"/>
    <sheet name="Sup Fig6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8" i="3" l="1"/>
  <c r="J38" i="3"/>
  <c r="I38" i="3"/>
  <c r="H38" i="3"/>
  <c r="G38" i="3"/>
  <c r="F38" i="3"/>
  <c r="E38" i="3"/>
  <c r="D38" i="3"/>
</calcChain>
</file>

<file path=xl/sharedStrings.xml><?xml version="1.0" encoding="utf-8"?>
<sst xmlns="http://schemas.openxmlformats.org/spreadsheetml/2006/main" count="702" uniqueCount="149">
  <si>
    <t>-80C</t>
  </si>
  <si>
    <t>4C</t>
  </si>
  <si>
    <t>25C</t>
  </si>
  <si>
    <t>Luminescence (RLU)</t>
  </si>
  <si>
    <t>R1</t>
  </si>
  <si>
    <t>R2</t>
  </si>
  <si>
    <t>R3</t>
  </si>
  <si>
    <t>R4</t>
  </si>
  <si>
    <t>Fig1A</t>
  </si>
  <si>
    <t>Three vials per timepoint were collected and assayed for transgene expression by serial dilution on HeLa RC32 cells and luciferase expression assessed 72 hours later (Panels A and B)</t>
  </si>
  <si>
    <t>Genome copies/ml</t>
  </si>
  <si>
    <t>Fig1B</t>
  </si>
  <si>
    <t>Fig1C</t>
  </si>
  <si>
    <t xml:space="preserve">DNA from replicate plates of cells were harvested and virus genome copies assessed by quantitative real time PCR </t>
  </si>
  <si>
    <t>Luminicescence (RLU)</t>
  </si>
  <si>
    <t>Four vials per timepoint were collected and assayed for transgene expression by serial dilution on HeLa RC32 cells and luciferase expression assessed 72 hours later (Panels A and B)</t>
  </si>
  <si>
    <t>Genome copies/ ml</t>
  </si>
  <si>
    <t>Fig2A</t>
  </si>
  <si>
    <t>Polymer base</t>
  </si>
  <si>
    <t>Rep 1</t>
  </si>
  <si>
    <t>Rep 2</t>
  </si>
  <si>
    <t>Rep 3</t>
  </si>
  <si>
    <t>Fig2B</t>
  </si>
  <si>
    <t>pH 6</t>
  </si>
  <si>
    <t>pH 7</t>
  </si>
  <si>
    <t>pH 8</t>
  </si>
  <si>
    <t>pH 9</t>
  </si>
  <si>
    <t>Polymer base compositions with decreasing viscosities (1 highest, 7 lowest, Supplemental Table) were screened for their film-forming capacity and preservation of virus transduction efficiency during drying</t>
  </si>
  <si>
    <t>Day 0 - Recovery of AAV from films prepared with polymer base buffered to different pH after drying was evaluated using an infectious titer assay</t>
  </si>
  <si>
    <t>Fig2C</t>
  </si>
  <si>
    <t>Day 14 - Recovery of AAV from films prepared with polymer base buffered to different pH after drying was evaluated using an infectious titer assay</t>
  </si>
  <si>
    <t>Fig2D</t>
  </si>
  <si>
    <t>Surfactant chain length</t>
  </si>
  <si>
    <t>C8</t>
  </si>
  <si>
    <t>C12</t>
  </si>
  <si>
    <t>C16</t>
  </si>
  <si>
    <t>Rep 4</t>
  </si>
  <si>
    <t>Films prepared with surfactant containing a side chain of 8 (C8), 12 (C12) or 16 (C16) carbons revealed that the C16 compound prevented loss of vector during the drying process</t>
  </si>
  <si>
    <t>Fig2E</t>
  </si>
  <si>
    <t>Film components</t>
  </si>
  <si>
    <t>P</t>
  </si>
  <si>
    <t>P+S</t>
  </si>
  <si>
    <t>P+S+SS</t>
  </si>
  <si>
    <t xml:space="preserve">Stepwise addition of polymer base (P), sugar (S) and surfactant (C16, SS) revealed that all three components work in concert to prevent loss of vector during the film forming process.  </t>
  </si>
  <si>
    <t>Fig3A</t>
  </si>
  <si>
    <t>Time (min)</t>
  </si>
  <si>
    <t>F1S</t>
  </si>
  <si>
    <t>Rep 5</t>
  </si>
  <si>
    <t>F2S</t>
  </si>
  <si>
    <t>Cumulative Release Profile of Films Prepared with High (F1S) and Low (F2S) Viscosity Polymers as Determined by Transgene Expression</t>
  </si>
  <si>
    <t>Fig3B</t>
  </si>
  <si>
    <t>Cumulative Release Profile of Virus Genomes from Films as Determined by Quantitative Real Time PCR</t>
  </si>
  <si>
    <t>Fig4A</t>
  </si>
  <si>
    <t xml:space="preserve">Residual Moisture in High (F1S) and Low (F2S) Viscosity Films after Drying. </t>
  </si>
  <si>
    <t>Fig 3C</t>
  </si>
  <si>
    <t>Release rate (%/min)</t>
  </si>
  <si>
    <t>Average Release Rate of AAV Genomes from Film Formulations</t>
  </si>
  <si>
    <t>Fig4B</t>
  </si>
  <si>
    <t>RH 30%</t>
  </si>
  <si>
    <t>RH 90%</t>
  </si>
  <si>
    <t>RH 60%</t>
  </si>
  <si>
    <t>Percen recovery of AAV films stored at different humidity conditions</t>
  </si>
  <si>
    <t>Fig5A</t>
  </si>
  <si>
    <t>Rep1</t>
  </si>
  <si>
    <t>Rep2</t>
  </si>
  <si>
    <t>Rep3</t>
  </si>
  <si>
    <t>OF</t>
  </si>
  <si>
    <t>Fig5B</t>
  </si>
  <si>
    <t>Fig5C</t>
  </si>
  <si>
    <t>Percent recovery of AAV9 in films stored at 4°C/40-50% RH (Panel A)</t>
  </si>
  <si>
    <t>Percent recovery of AAV9 in films stored at 25°C/60% RH (Panel B)</t>
  </si>
  <si>
    <t>Percent recovery of AAV9 in films under a series of 16 freeze-thaw cycles</t>
  </si>
  <si>
    <t>Rep 6</t>
  </si>
  <si>
    <t>Rep 7</t>
  </si>
  <si>
    <t>Freeze/thaw cycles</t>
  </si>
  <si>
    <t>Days at 4C</t>
  </si>
  <si>
    <t>Days at 25C</t>
  </si>
  <si>
    <t>Fig6A</t>
  </si>
  <si>
    <t>Liver</t>
  </si>
  <si>
    <t>Spleen</t>
  </si>
  <si>
    <t>Heart</t>
  </si>
  <si>
    <t>Lung</t>
  </si>
  <si>
    <t>Kidney</t>
  </si>
  <si>
    <t>Soleus</t>
  </si>
  <si>
    <t>Brain</t>
  </si>
  <si>
    <t>Testes</t>
  </si>
  <si>
    <t>Vehicle</t>
  </si>
  <si>
    <t>Animal 1</t>
  </si>
  <si>
    <t>Animal 2</t>
  </si>
  <si>
    <t>Animal 3</t>
  </si>
  <si>
    <t>Animal 4</t>
  </si>
  <si>
    <t>Animal 5</t>
  </si>
  <si>
    <t>FFF</t>
  </si>
  <si>
    <t>RT, FFF</t>
  </si>
  <si>
    <t>virus genome copies by quantitative real time PCR (Panel B)</t>
  </si>
  <si>
    <r>
      <t xml:space="preserve">In Vivo </t>
    </r>
    <r>
      <rPr>
        <b/>
        <sz val="12"/>
        <color theme="1"/>
        <rFont val="Times New Roman"/>
        <family val="1"/>
      </rPr>
      <t>Performance of AAV Stabilized in Thin Film for 30 Days at 4°C</t>
    </r>
  </si>
  <si>
    <t>luciferase transgene expression with bioluminescence imaging (Panel A)</t>
  </si>
  <si>
    <t>Fig7A</t>
  </si>
  <si>
    <t>Placebo film</t>
  </si>
  <si>
    <t>FF Dose 1</t>
  </si>
  <si>
    <t>FF Dose 2</t>
  </si>
  <si>
    <t>Lungs</t>
  </si>
  <si>
    <t>Animal 6</t>
  </si>
  <si>
    <t xml:space="preserve">Animal 7 </t>
  </si>
  <si>
    <t>Animal 8</t>
  </si>
  <si>
    <t>Gastroc.</t>
  </si>
  <si>
    <t xml:space="preserve">AAV Stabilized in Thin Film for 150 Days at 4°C </t>
  </si>
  <si>
    <t>Spinal.</t>
  </si>
  <si>
    <t>Fig7B</t>
  </si>
  <si>
    <t>Diaph.</t>
  </si>
  <si>
    <t>Fresh Film Dose 1</t>
  </si>
  <si>
    <t>Fresh Film Dose 2</t>
  </si>
  <si>
    <t>Fig8A</t>
  </si>
  <si>
    <t xml:space="preserve">AAV Stabilized in Thin Film for 100 Days at Room Temperature </t>
  </si>
  <si>
    <t>Fig8B</t>
  </si>
  <si>
    <t>ND</t>
  </si>
  <si>
    <t>100d 25C Film Dose 1</t>
  </si>
  <si>
    <t>100d 25CFilm Dose 1</t>
  </si>
  <si>
    <t>F1S 4C Dose 1</t>
  </si>
  <si>
    <t>F1S 4C Dose 2</t>
  </si>
  <si>
    <t>F2S 4C Dose 1</t>
  </si>
  <si>
    <t>F2S 4C Dose 2</t>
  </si>
  <si>
    <t>N/A</t>
  </si>
  <si>
    <t>Fig8C</t>
  </si>
  <si>
    <t xml:space="preserve">luciferase transgene expression with bioluminescence imaging: liver to kidney (Panel A).  </t>
  </si>
  <si>
    <t xml:space="preserve">luciferase transgene expression with bioluminescence imaging:Spinal. To Testes (Panel B).  </t>
  </si>
  <si>
    <t>virus genome copies by quantitative real time PCR (Panel C)</t>
  </si>
  <si>
    <t>Luciferase transgene expression in organs: liver to kidney</t>
  </si>
  <si>
    <t>Luciferase transgene expression in organs: spinal. to testes</t>
  </si>
  <si>
    <t>Fig7C</t>
  </si>
  <si>
    <t>Sup Fig6A</t>
  </si>
  <si>
    <t>1% TritonX</t>
  </si>
  <si>
    <t>Control</t>
  </si>
  <si>
    <t>OFF</t>
  </si>
  <si>
    <t>Buffer</t>
  </si>
  <si>
    <t>P1</t>
  </si>
  <si>
    <t>P2</t>
  </si>
  <si>
    <t>P1 + S</t>
  </si>
  <si>
    <t>P2+ S</t>
  </si>
  <si>
    <t>P1 +S +SF</t>
  </si>
  <si>
    <t>P2 +S + SF</t>
  </si>
  <si>
    <t>Sup Fig6B</t>
  </si>
  <si>
    <t xml:space="preserve">Cytotoxicity Profile of AAV in the Presence of Individual Components and Composite Film Formulations (a) </t>
  </si>
  <si>
    <r>
      <t xml:space="preserve">Cytotoxicity Profile of Different Doses of AAV9 Tested </t>
    </r>
    <r>
      <rPr>
        <b/>
        <i/>
        <sz val="12"/>
        <color theme="1"/>
        <rFont val="Times New Roman"/>
        <family val="1"/>
      </rPr>
      <t>In Vivo</t>
    </r>
    <r>
      <rPr>
        <b/>
        <sz val="12"/>
        <color theme="1"/>
        <rFont val="Times New Roman"/>
        <family val="1"/>
      </rPr>
      <t xml:space="preserve"> in the Full Formulation (b).   </t>
    </r>
  </si>
  <si>
    <t>AAV9 Dose</t>
  </si>
  <si>
    <t>Days</t>
  </si>
  <si>
    <t>Virus genome copies by quantitative real time PCR</t>
  </si>
  <si>
    <t>Fig6C</t>
  </si>
  <si>
    <t>Fig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E+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sz val="10"/>
      <name val="Arial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4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1" xfId="0" applyBorder="1"/>
    <xf numFmtId="49" fontId="0" fillId="0" borderId="1" xfId="0" applyNumberFormat="1" applyBorder="1"/>
    <xf numFmtId="0" fontId="3" fillId="0" borderId="1" xfId="0" applyFont="1" applyBorder="1"/>
    <xf numFmtId="11" fontId="0" fillId="0" borderId="1" xfId="0" applyNumberFormat="1" applyBorder="1"/>
    <xf numFmtId="11" fontId="3" fillId="0" borderId="1" xfId="0" applyNumberFormat="1" applyFont="1" applyBorder="1"/>
    <xf numFmtId="164" fontId="3" fillId="0" borderId="1" xfId="0" applyNumberFormat="1" applyFont="1" applyBorder="1"/>
    <xf numFmtId="164" fontId="0" fillId="0" borderId="1" xfId="0" applyNumberFormat="1" applyBorder="1"/>
    <xf numFmtId="164" fontId="0" fillId="0" borderId="0" xfId="0" applyNumberFormat="1"/>
    <xf numFmtId="0" fontId="1" fillId="0" borderId="0" xfId="0" applyFont="1"/>
    <xf numFmtId="0" fontId="2" fillId="0" borderId="1" xfId="0" applyFont="1" applyBorder="1"/>
    <xf numFmtId="0" fontId="0" fillId="2" borderId="1" xfId="0" applyFill="1" applyBorder="1"/>
    <xf numFmtId="0" fontId="1" fillId="0" borderId="1" xfId="0" applyFont="1" applyBorder="1"/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165" fontId="0" fillId="2" borderId="1" xfId="0" applyNumberFormat="1" applyFill="1" applyBorder="1"/>
    <xf numFmtId="0" fontId="0" fillId="2" borderId="2" xfId="0" applyFill="1" applyBorder="1"/>
    <xf numFmtId="165" fontId="0" fillId="0" borderId="1" xfId="0" applyNumberFormat="1" applyBorder="1"/>
    <xf numFmtId="164" fontId="0" fillId="2" borderId="1" xfId="0" applyNumberFormat="1" applyFill="1" applyBorder="1"/>
    <xf numFmtId="2" fontId="0" fillId="0" borderId="1" xfId="0" applyNumberFormat="1" applyBorder="1"/>
    <xf numFmtId="2" fontId="3" fillId="0" borderId="1" xfId="0" applyNumberFormat="1" applyFont="1" applyBorder="1"/>
    <xf numFmtId="0" fontId="1" fillId="0" borderId="5" xfId="0" applyFont="1" applyBorder="1"/>
    <xf numFmtId="0" fontId="7" fillId="0" borderId="1" xfId="0" applyFont="1" applyBorder="1" applyAlignment="1">
      <alignment horizontal="left"/>
    </xf>
    <xf numFmtId="165" fontId="3" fillId="0" borderId="1" xfId="0" applyNumberFormat="1" applyFont="1" applyBorder="1"/>
    <xf numFmtId="165" fontId="7" fillId="0" borderId="1" xfId="0" applyNumberFormat="1" applyFont="1" applyBorder="1"/>
    <xf numFmtId="2" fontId="0" fillId="2" borderId="1" xfId="0" applyNumberFormat="1" applyFill="1" applyBorder="1"/>
    <xf numFmtId="2" fontId="0" fillId="0" borderId="0" xfId="0" applyNumberFormat="1"/>
    <xf numFmtId="11" fontId="7" fillId="0" borderId="1" xfId="0" applyNumberFormat="1" applyFont="1" applyBorder="1" applyAlignment="1">
      <alignment horizontal="left"/>
    </xf>
    <xf numFmtId="0" fontId="8" fillId="0" borderId="0" xfId="0" applyFont="1"/>
    <xf numFmtId="0" fontId="9" fillId="0" borderId="0" xfId="0" applyFont="1"/>
    <xf numFmtId="2" fontId="3" fillId="0" borderId="1" xfId="0" applyNumberFormat="1" applyFont="1" applyBorder="1" applyAlignment="1">
      <alignment horizontal="left"/>
    </xf>
    <xf numFmtId="11" fontId="7" fillId="0" borderId="1" xfId="0" applyNumberFormat="1" applyFont="1" applyBorder="1"/>
    <xf numFmtId="11" fontId="0" fillId="0" borderId="0" xfId="0" applyNumberFormat="1"/>
    <xf numFmtId="0" fontId="0" fillId="0" borderId="6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43" fontId="0" fillId="0" borderId="1" xfId="1" applyFont="1" applyBorder="1" applyAlignment="1">
      <alignment horizontal="center"/>
    </xf>
    <xf numFmtId="43" fontId="0" fillId="0" borderId="2" xfId="1" applyFont="1" applyBorder="1" applyAlignment="1">
      <alignment horizontal="center"/>
    </xf>
    <xf numFmtId="43" fontId="0" fillId="0" borderId="4" xfId="1" applyFont="1" applyBorder="1" applyAlignment="1">
      <alignment horizontal="center"/>
    </xf>
    <xf numFmtId="43" fontId="0" fillId="0" borderId="3" xfId="1" applyFont="1" applyBorder="1" applyAlignment="1">
      <alignment horizontal="center"/>
    </xf>
    <xf numFmtId="0" fontId="0" fillId="0" borderId="5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7"/>
  <sheetViews>
    <sheetView tabSelected="1" workbookViewId="0">
      <selection activeCell="F18" sqref="F18"/>
    </sheetView>
  </sheetViews>
  <sheetFormatPr defaultRowHeight="15" x14ac:dyDescent="0.25"/>
  <cols>
    <col min="3" max="3" width="11.85546875" bestFit="1" customWidth="1"/>
    <col min="4" max="5" width="9.42578125" bestFit="1" customWidth="1"/>
    <col min="6" max="6" width="10.85546875" customWidth="1"/>
    <col min="7" max="7" width="8.85546875" bestFit="1" customWidth="1"/>
    <col min="10" max="10" width="29.42578125" bestFit="1" customWidth="1"/>
  </cols>
  <sheetData>
    <row r="1" spans="1:11" x14ac:dyDescent="0.25">
      <c r="A1" s="12" t="s">
        <v>8</v>
      </c>
      <c r="B1" t="s">
        <v>3</v>
      </c>
    </row>
    <row r="2" spans="1:11" ht="15.75" x14ac:dyDescent="0.25">
      <c r="A2" s="4"/>
      <c r="B2" s="4" t="s">
        <v>4</v>
      </c>
      <c r="C2" s="4" t="s">
        <v>5</v>
      </c>
      <c r="D2" s="4" t="s">
        <v>6</v>
      </c>
      <c r="E2" s="4" t="s">
        <v>7</v>
      </c>
      <c r="H2" s="36"/>
      <c r="I2" s="3" t="s">
        <v>15</v>
      </c>
    </row>
    <row r="3" spans="1:11" x14ac:dyDescent="0.25">
      <c r="A3" s="5" t="s">
        <v>0</v>
      </c>
      <c r="B3" s="9">
        <v>286283</v>
      </c>
      <c r="C3" s="9">
        <v>322101</v>
      </c>
      <c r="D3" s="9">
        <v>286471</v>
      </c>
      <c r="E3" s="9">
        <v>307001</v>
      </c>
      <c r="F3" s="11"/>
      <c r="G3" s="11"/>
      <c r="J3" s="2"/>
      <c r="K3" s="1"/>
    </row>
    <row r="4" spans="1:11" x14ac:dyDescent="0.25">
      <c r="A4" s="5" t="s">
        <v>1</v>
      </c>
      <c r="B4" s="9">
        <v>194209</v>
      </c>
      <c r="C4" s="9">
        <v>184580</v>
      </c>
      <c r="D4" s="9">
        <v>183305</v>
      </c>
      <c r="E4" s="9">
        <v>198039</v>
      </c>
      <c r="F4" s="11"/>
      <c r="G4" s="11"/>
      <c r="J4" s="2"/>
      <c r="K4" s="1"/>
    </row>
    <row r="5" spans="1:11" x14ac:dyDescent="0.25">
      <c r="A5" s="5" t="s">
        <v>2</v>
      </c>
      <c r="B5" s="9">
        <v>46890.6</v>
      </c>
      <c r="C5" s="9">
        <v>45964.4</v>
      </c>
      <c r="D5" s="9">
        <v>42320</v>
      </c>
      <c r="E5" s="9">
        <v>41452.5</v>
      </c>
      <c r="F5" s="11"/>
      <c r="G5" s="11"/>
      <c r="J5" s="2"/>
      <c r="K5" s="1"/>
    </row>
    <row r="6" spans="1:11" x14ac:dyDescent="0.25">
      <c r="B6" s="11"/>
      <c r="C6" s="11"/>
      <c r="D6" s="11"/>
      <c r="E6" s="11"/>
      <c r="F6" s="11"/>
      <c r="G6" s="11"/>
    </row>
    <row r="7" spans="1:11" x14ac:dyDescent="0.25">
      <c r="B7" s="11"/>
      <c r="C7" s="11"/>
      <c r="D7" s="11"/>
      <c r="E7" s="11"/>
      <c r="F7" s="11"/>
      <c r="G7" s="11"/>
    </row>
    <row r="8" spans="1:11" x14ac:dyDescent="0.25">
      <c r="A8" s="12" t="s">
        <v>12</v>
      </c>
      <c r="B8" s="11" t="s">
        <v>10</v>
      </c>
      <c r="C8" s="11"/>
      <c r="D8" s="11"/>
      <c r="E8" s="11"/>
      <c r="F8" s="11"/>
      <c r="G8" s="11"/>
    </row>
    <row r="9" spans="1:11" ht="15.75" x14ac:dyDescent="0.25">
      <c r="A9" s="4"/>
      <c r="B9" s="10" t="s">
        <v>4</v>
      </c>
      <c r="C9" s="10" t="s">
        <v>5</v>
      </c>
      <c r="D9" s="10" t="s">
        <v>6</v>
      </c>
      <c r="E9" s="10" t="s">
        <v>7</v>
      </c>
      <c r="F9" s="11"/>
      <c r="G9" s="11"/>
      <c r="I9" s="3" t="s">
        <v>13</v>
      </c>
    </row>
    <row r="10" spans="1:11" x14ac:dyDescent="0.25">
      <c r="A10" s="5" t="s">
        <v>0</v>
      </c>
      <c r="B10" s="9">
        <v>1590000000</v>
      </c>
      <c r="C10" s="9">
        <v>1800000000</v>
      </c>
      <c r="D10" s="9">
        <v>1800000000</v>
      </c>
      <c r="E10" s="9">
        <v>1740000000</v>
      </c>
      <c r="F10" s="35"/>
      <c r="G10" s="35"/>
      <c r="J10" s="2"/>
      <c r="K10" s="1"/>
    </row>
    <row r="11" spans="1:11" x14ac:dyDescent="0.25">
      <c r="A11" s="5" t="s">
        <v>1</v>
      </c>
      <c r="B11" s="9">
        <v>849000000</v>
      </c>
      <c r="C11" s="9">
        <v>1580000000</v>
      </c>
      <c r="D11" s="9">
        <v>1710000000</v>
      </c>
      <c r="E11" s="9">
        <v>944000000</v>
      </c>
      <c r="F11" s="35"/>
      <c r="G11" s="35"/>
      <c r="J11" s="2"/>
      <c r="K11" s="1"/>
    </row>
    <row r="12" spans="1:11" x14ac:dyDescent="0.25">
      <c r="A12" s="5" t="s">
        <v>2</v>
      </c>
      <c r="B12" s="9">
        <v>2210000000</v>
      </c>
      <c r="C12" s="9">
        <v>2170000000</v>
      </c>
      <c r="D12" s="9">
        <v>1410000000</v>
      </c>
      <c r="E12" s="9">
        <v>1150000000</v>
      </c>
      <c r="F12" s="35"/>
      <c r="G12" s="35"/>
      <c r="J12" s="2"/>
      <c r="K12" s="1"/>
    </row>
    <row r="14" spans="1:11" x14ac:dyDescent="0.25">
      <c r="A14" s="12" t="s">
        <v>11</v>
      </c>
    </row>
    <row r="15" spans="1:11" ht="15.75" x14ac:dyDescent="0.25">
      <c r="I15" s="3" t="s">
        <v>9</v>
      </c>
    </row>
    <row r="16" spans="1:11" x14ac:dyDescent="0.25">
      <c r="C16" t="s">
        <v>14</v>
      </c>
    </row>
    <row r="17" spans="1:9" x14ac:dyDescent="0.25">
      <c r="A17" s="13"/>
      <c r="B17" s="13" t="s">
        <v>145</v>
      </c>
      <c r="C17" s="4">
        <v>0</v>
      </c>
      <c r="D17" s="4">
        <v>1</v>
      </c>
      <c r="E17" s="4">
        <v>3</v>
      </c>
      <c r="F17" s="4">
        <v>5</v>
      </c>
      <c r="G17" s="4">
        <v>7</v>
      </c>
    </row>
    <row r="18" spans="1:9" x14ac:dyDescent="0.25">
      <c r="A18" s="4" t="s">
        <v>1</v>
      </c>
      <c r="B18" s="14">
        <v>1</v>
      </c>
      <c r="C18" s="7">
        <v>208873</v>
      </c>
      <c r="D18" s="7">
        <v>199273</v>
      </c>
      <c r="E18" s="7">
        <v>298117</v>
      </c>
      <c r="F18" s="7">
        <v>257620</v>
      </c>
      <c r="G18" s="7">
        <v>270575</v>
      </c>
    </row>
    <row r="19" spans="1:9" x14ac:dyDescent="0.25">
      <c r="A19" s="4"/>
      <c r="B19" s="4">
        <v>2</v>
      </c>
      <c r="C19" s="7">
        <v>215115</v>
      </c>
      <c r="D19" s="7">
        <v>185816</v>
      </c>
      <c r="E19" s="7">
        <v>433932</v>
      </c>
      <c r="F19" s="7">
        <v>285724</v>
      </c>
      <c r="G19" s="7">
        <v>269995</v>
      </c>
    </row>
    <row r="20" spans="1:9" x14ac:dyDescent="0.25">
      <c r="A20" s="4"/>
      <c r="B20" s="4">
        <v>3</v>
      </c>
      <c r="C20" s="7">
        <v>208410</v>
      </c>
      <c r="D20" s="7">
        <v>185577</v>
      </c>
      <c r="E20" s="7">
        <v>415730</v>
      </c>
      <c r="F20" s="7">
        <v>304285</v>
      </c>
      <c r="G20" s="7">
        <v>273263</v>
      </c>
    </row>
    <row r="21" spans="1:9" x14ac:dyDescent="0.25">
      <c r="A21" s="4" t="s">
        <v>2</v>
      </c>
      <c r="B21" s="14">
        <v>1</v>
      </c>
      <c r="C21" s="7">
        <v>208873</v>
      </c>
      <c r="D21" s="7">
        <v>107533</v>
      </c>
      <c r="E21" s="7">
        <v>108499</v>
      </c>
      <c r="F21" s="7">
        <v>38307.9</v>
      </c>
      <c r="G21" s="7">
        <v>16282.900000000001</v>
      </c>
    </row>
    <row r="22" spans="1:9" x14ac:dyDescent="0.25">
      <c r="A22" s="4"/>
      <c r="B22" s="4">
        <v>2</v>
      </c>
      <c r="C22" s="7">
        <v>215115</v>
      </c>
      <c r="D22" s="7">
        <v>122025</v>
      </c>
      <c r="E22" s="7">
        <v>107156</v>
      </c>
      <c r="F22" s="7">
        <v>40505.199999999997</v>
      </c>
      <c r="G22" s="7">
        <v>17218.400000000001</v>
      </c>
    </row>
    <row r="23" spans="1:9" x14ac:dyDescent="0.25">
      <c r="A23" s="4"/>
      <c r="B23" s="4">
        <v>3</v>
      </c>
      <c r="C23" s="7">
        <v>208410</v>
      </c>
      <c r="D23" s="7">
        <v>103508</v>
      </c>
      <c r="E23" s="7">
        <v>107342</v>
      </c>
      <c r="F23" s="7">
        <v>46949.2</v>
      </c>
      <c r="G23" s="7">
        <v>17331.599999999999</v>
      </c>
    </row>
    <row r="24" spans="1:9" x14ac:dyDescent="0.25">
      <c r="C24" s="11"/>
      <c r="D24" s="11"/>
      <c r="E24" s="11"/>
      <c r="F24" s="11"/>
      <c r="G24" s="11"/>
    </row>
    <row r="25" spans="1:9" x14ac:dyDescent="0.25">
      <c r="A25" s="12" t="s">
        <v>148</v>
      </c>
    </row>
    <row r="26" spans="1:9" ht="15.75" x14ac:dyDescent="0.25">
      <c r="C26" t="s">
        <v>16</v>
      </c>
      <c r="I26" s="3" t="s">
        <v>13</v>
      </c>
    </row>
    <row r="27" spans="1:9" x14ac:dyDescent="0.25">
      <c r="A27" s="13"/>
      <c r="B27" s="13" t="s">
        <v>145</v>
      </c>
      <c r="C27" s="4">
        <v>0</v>
      </c>
      <c r="D27" s="4">
        <v>1</v>
      </c>
      <c r="E27" s="4">
        <v>3</v>
      </c>
      <c r="F27" s="4">
        <v>5</v>
      </c>
      <c r="G27" s="4">
        <v>7</v>
      </c>
    </row>
    <row r="28" spans="1:9" x14ac:dyDescent="0.25">
      <c r="A28" s="4" t="s">
        <v>1</v>
      </c>
      <c r="B28" s="14">
        <v>1</v>
      </c>
      <c r="C28" s="8">
        <v>2370375907.5993004</v>
      </c>
      <c r="D28" s="7">
        <v>1847143328.3887119</v>
      </c>
      <c r="E28" s="7">
        <v>1315395524.826144</v>
      </c>
      <c r="F28" s="7">
        <v>1805190609.9647543</v>
      </c>
      <c r="G28" s="7">
        <v>801019512.02047312</v>
      </c>
    </row>
    <row r="29" spans="1:9" x14ac:dyDescent="0.25">
      <c r="A29" s="4"/>
      <c r="B29" s="4">
        <v>2</v>
      </c>
      <c r="C29" s="8">
        <v>1700200957.7044592</v>
      </c>
      <c r="D29" s="7">
        <v>1510235746.4746699</v>
      </c>
      <c r="E29" s="7">
        <v>909227699.20010281</v>
      </c>
      <c r="F29" s="7">
        <v>1432880575.7926662</v>
      </c>
      <c r="G29" s="7">
        <v>1186185264.0465977</v>
      </c>
    </row>
    <row r="30" spans="1:9" x14ac:dyDescent="0.25">
      <c r="A30" s="4"/>
      <c r="B30" s="4">
        <v>3</v>
      </c>
      <c r="C30" s="7">
        <v>2053081498.7728329</v>
      </c>
      <c r="D30" s="7">
        <v>2120594291.7743604</v>
      </c>
      <c r="E30" s="7">
        <v>1127436253.2740283</v>
      </c>
      <c r="F30" s="7">
        <v>1537100258.7191486</v>
      </c>
      <c r="G30" s="7">
        <v>928000896.27033138</v>
      </c>
    </row>
    <row r="31" spans="1:9" x14ac:dyDescent="0.25">
      <c r="A31" s="4" t="s">
        <v>2</v>
      </c>
      <c r="B31" s="14">
        <v>1</v>
      </c>
      <c r="C31" s="7">
        <v>2370375907.5993004</v>
      </c>
      <c r="D31" s="7">
        <v>1638228893.2826378</v>
      </c>
      <c r="E31" s="7">
        <v>1100766944.3752978</v>
      </c>
      <c r="F31" s="7">
        <v>1362525424.9955671</v>
      </c>
      <c r="G31" s="7">
        <v>849247307.19930923</v>
      </c>
    </row>
    <row r="32" spans="1:9" x14ac:dyDescent="0.25">
      <c r="A32" s="4"/>
      <c r="B32" s="4">
        <v>2</v>
      </c>
      <c r="C32" s="7">
        <v>2053081498.7728329</v>
      </c>
      <c r="D32" s="7">
        <v>1611536311.8119457</v>
      </c>
      <c r="E32" s="7">
        <v>1151028284.1776443</v>
      </c>
      <c r="F32" s="7">
        <v>1402078683.1585219</v>
      </c>
      <c r="G32" s="7">
        <v>812244904.72730482</v>
      </c>
    </row>
    <row r="33" spans="1:7" x14ac:dyDescent="0.25">
      <c r="A33" s="4"/>
      <c r="B33" s="4">
        <v>3</v>
      </c>
      <c r="C33" s="7">
        <v>1700200957.7044592</v>
      </c>
      <c r="D33" s="7">
        <v>1584698625.1823664</v>
      </c>
      <c r="E33" s="7">
        <v>1048717890.2098541</v>
      </c>
      <c r="F33" s="7">
        <v>1377345449.8182428</v>
      </c>
      <c r="G33" s="7">
        <v>773871213.49296999</v>
      </c>
    </row>
    <row r="34" spans="1:7" x14ac:dyDescent="0.25">
      <c r="C34" s="35"/>
      <c r="D34" s="35"/>
      <c r="E34" s="35"/>
      <c r="F34" s="35"/>
      <c r="G34" s="35"/>
    </row>
    <row r="37" spans="1:7" x14ac:dyDescent="0.25">
      <c r="C37" s="11"/>
      <c r="D37" s="11"/>
      <c r="E37" s="11"/>
      <c r="F37" s="11"/>
      <c r="G37" s="11"/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8"/>
  <sheetViews>
    <sheetView topLeftCell="A18" workbookViewId="0">
      <selection activeCell="G17" sqref="G17"/>
    </sheetView>
  </sheetViews>
  <sheetFormatPr defaultRowHeight="15" x14ac:dyDescent="0.25"/>
  <sheetData>
    <row r="1" spans="1:12" ht="15.75" x14ac:dyDescent="0.25">
      <c r="A1" s="15" t="s">
        <v>17</v>
      </c>
      <c r="B1" s="37" t="s">
        <v>18</v>
      </c>
      <c r="C1" s="37"/>
      <c r="D1" s="37"/>
      <c r="E1" s="37"/>
      <c r="F1" s="37"/>
      <c r="G1" s="37"/>
      <c r="H1" s="37"/>
      <c r="I1" s="3" t="s">
        <v>27</v>
      </c>
    </row>
    <row r="2" spans="1:12" x14ac:dyDescent="0.25">
      <c r="A2" s="4"/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</row>
    <row r="3" spans="1:12" x14ac:dyDescent="0.25">
      <c r="A3" s="4" t="s">
        <v>19</v>
      </c>
      <c r="B3" s="6">
        <v>100.19</v>
      </c>
      <c r="C3" s="6">
        <v>99.16</v>
      </c>
      <c r="D3" s="6">
        <v>99.64</v>
      </c>
      <c r="E3" s="6">
        <v>99.53</v>
      </c>
      <c r="F3" s="6">
        <v>99.07</v>
      </c>
      <c r="G3" s="6">
        <v>99.44</v>
      </c>
      <c r="H3" s="6">
        <v>98.94</v>
      </c>
    </row>
    <row r="4" spans="1:12" x14ac:dyDescent="0.25">
      <c r="A4" s="4" t="s">
        <v>20</v>
      </c>
      <c r="B4" s="6">
        <v>100.43</v>
      </c>
      <c r="C4" s="6">
        <v>100.39</v>
      </c>
      <c r="D4" s="6">
        <v>99.47</v>
      </c>
      <c r="E4" s="6">
        <v>100.05</v>
      </c>
      <c r="F4" s="6">
        <v>99.29</v>
      </c>
      <c r="G4" s="6">
        <v>99.66</v>
      </c>
      <c r="H4" s="6">
        <v>99.54</v>
      </c>
    </row>
    <row r="5" spans="1:12" x14ac:dyDescent="0.25">
      <c r="A5" s="4" t="s">
        <v>21</v>
      </c>
      <c r="B5" s="6">
        <v>101.21</v>
      </c>
      <c r="C5" s="6">
        <v>99.88</v>
      </c>
      <c r="D5" s="6">
        <v>100.14</v>
      </c>
      <c r="E5" s="6">
        <v>99.62</v>
      </c>
      <c r="F5" s="6">
        <v>100.01</v>
      </c>
      <c r="G5" s="6">
        <v>100.07</v>
      </c>
      <c r="H5" s="6">
        <v>99.34</v>
      </c>
    </row>
    <row r="7" spans="1:12" ht="15.75" x14ac:dyDescent="0.25">
      <c r="A7" s="17" t="s">
        <v>22</v>
      </c>
      <c r="B7" s="4" t="s">
        <v>23</v>
      </c>
      <c r="C7" s="4" t="s">
        <v>24</v>
      </c>
      <c r="D7" s="4" t="s">
        <v>25</v>
      </c>
      <c r="E7" s="4" t="s">
        <v>26</v>
      </c>
      <c r="I7" s="3" t="s">
        <v>28</v>
      </c>
    </row>
    <row r="8" spans="1:12" x14ac:dyDescent="0.25">
      <c r="A8" s="4" t="s">
        <v>19</v>
      </c>
      <c r="B8" s="6">
        <v>98.77</v>
      </c>
      <c r="C8" s="6">
        <v>99.13</v>
      </c>
      <c r="D8" s="6">
        <v>99.46</v>
      </c>
      <c r="E8" s="6">
        <v>99</v>
      </c>
    </row>
    <row r="9" spans="1:12" x14ac:dyDescent="0.25">
      <c r="A9" s="4" t="s">
        <v>20</v>
      </c>
      <c r="B9" s="6">
        <v>98.85</v>
      </c>
      <c r="C9" s="6">
        <v>99.28</v>
      </c>
      <c r="D9" s="6">
        <v>99.64</v>
      </c>
      <c r="E9" s="6">
        <v>98.83</v>
      </c>
    </row>
    <row r="10" spans="1:12" x14ac:dyDescent="0.25">
      <c r="A10" s="4" t="s">
        <v>21</v>
      </c>
      <c r="B10" s="6">
        <v>98.57</v>
      </c>
      <c r="C10" s="6">
        <v>99.23</v>
      </c>
      <c r="D10" s="6">
        <v>99.7</v>
      </c>
      <c r="E10" s="6">
        <v>98.85</v>
      </c>
      <c r="J10" s="1"/>
      <c r="K10" s="1"/>
      <c r="L10" s="1"/>
    </row>
    <row r="11" spans="1:12" x14ac:dyDescent="0.25">
      <c r="A11" s="2"/>
      <c r="J11" s="1"/>
      <c r="K11" s="1"/>
      <c r="L11" s="1"/>
    </row>
    <row r="12" spans="1:12" ht="15.75" x14ac:dyDescent="0.25">
      <c r="A12" s="17" t="s">
        <v>29</v>
      </c>
      <c r="B12" s="4" t="s">
        <v>23</v>
      </c>
      <c r="C12" s="4" t="s">
        <v>24</v>
      </c>
      <c r="D12" s="4" t="s">
        <v>25</v>
      </c>
      <c r="E12" s="4" t="s">
        <v>26</v>
      </c>
      <c r="I12" s="3" t="s">
        <v>30</v>
      </c>
      <c r="J12" s="1"/>
      <c r="K12" s="1"/>
      <c r="L12" s="1"/>
    </row>
    <row r="13" spans="1:12" x14ac:dyDescent="0.25">
      <c r="A13" s="4" t="s">
        <v>19</v>
      </c>
      <c r="B13" s="6">
        <v>85.62</v>
      </c>
      <c r="C13" s="6">
        <v>97.06</v>
      </c>
      <c r="D13" s="6">
        <v>97.25</v>
      </c>
      <c r="E13" s="6">
        <v>97.5</v>
      </c>
      <c r="J13" s="1"/>
      <c r="K13" s="1"/>
      <c r="L13" s="1"/>
    </row>
    <row r="14" spans="1:12" x14ac:dyDescent="0.25">
      <c r="A14" s="4" t="s">
        <v>20</v>
      </c>
      <c r="B14" s="6">
        <v>86.03</v>
      </c>
      <c r="C14" s="6">
        <v>97.23</v>
      </c>
      <c r="D14" s="6">
        <v>96.99</v>
      </c>
      <c r="E14" s="6">
        <v>97.49</v>
      </c>
      <c r="I14" s="1"/>
      <c r="J14" s="1"/>
      <c r="K14" s="1"/>
    </row>
    <row r="15" spans="1:12" x14ac:dyDescent="0.25">
      <c r="A15" s="4" t="s">
        <v>21</v>
      </c>
      <c r="B15" s="6">
        <v>85.78</v>
      </c>
      <c r="C15" s="6">
        <v>97.09</v>
      </c>
      <c r="D15" s="6">
        <v>96.97</v>
      </c>
      <c r="E15" s="6">
        <v>97.56</v>
      </c>
      <c r="I15" s="1"/>
      <c r="J15" s="1"/>
      <c r="K15" s="1"/>
    </row>
    <row r="16" spans="1:12" x14ac:dyDescent="0.25">
      <c r="I16" s="1"/>
      <c r="J16" s="1"/>
      <c r="K16" s="1"/>
    </row>
    <row r="17" spans="1:12" ht="15.75" x14ac:dyDescent="0.25">
      <c r="A17" s="15" t="s">
        <v>31</v>
      </c>
      <c r="B17" s="38" t="s">
        <v>32</v>
      </c>
      <c r="C17" s="39"/>
      <c r="D17" s="40"/>
      <c r="I17" s="3" t="s">
        <v>37</v>
      </c>
      <c r="J17" s="1"/>
      <c r="K17" s="1"/>
    </row>
    <row r="18" spans="1:12" x14ac:dyDescent="0.25">
      <c r="A18" s="4"/>
      <c r="B18" s="4" t="s">
        <v>33</v>
      </c>
      <c r="C18" s="4" t="s">
        <v>34</v>
      </c>
      <c r="D18" s="4" t="s">
        <v>35</v>
      </c>
      <c r="G18" s="1"/>
      <c r="H18" s="1"/>
      <c r="I18" s="1"/>
    </row>
    <row r="19" spans="1:12" x14ac:dyDescent="0.25">
      <c r="A19" s="4" t="s">
        <v>19</v>
      </c>
      <c r="B19" s="26">
        <v>98</v>
      </c>
      <c r="C19" s="6">
        <v>98.4</v>
      </c>
      <c r="D19" s="6">
        <v>100.3</v>
      </c>
      <c r="G19" s="1"/>
      <c r="H19" s="1"/>
      <c r="I19" s="1"/>
      <c r="K19" s="2"/>
      <c r="L19" s="1"/>
    </row>
    <row r="20" spans="1:12" x14ac:dyDescent="0.25">
      <c r="A20" s="4" t="s">
        <v>20</v>
      </c>
      <c r="B20" s="26">
        <v>98</v>
      </c>
      <c r="C20" s="6">
        <v>98.7</v>
      </c>
      <c r="D20" s="6">
        <v>100.4</v>
      </c>
      <c r="G20" s="1"/>
      <c r="H20" s="1"/>
      <c r="I20" s="1"/>
      <c r="K20" s="2"/>
      <c r="L20" s="1"/>
    </row>
    <row r="21" spans="1:12" x14ac:dyDescent="0.25">
      <c r="A21" s="4" t="s">
        <v>21</v>
      </c>
      <c r="B21" s="6">
        <v>98.5</v>
      </c>
      <c r="C21" s="6">
        <v>98.4</v>
      </c>
      <c r="D21" s="6">
        <v>100</v>
      </c>
      <c r="K21" s="2"/>
      <c r="L21" s="1"/>
    </row>
    <row r="22" spans="1:12" x14ac:dyDescent="0.25">
      <c r="A22" s="4" t="s">
        <v>36</v>
      </c>
      <c r="B22" s="6">
        <v>98.2</v>
      </c>
      <c r="C22" s="6">
        <v>98.3</v>
      </c>
      <c r="D22" s="6">
        <v>100.4</v>
      </c>
    </row>
    <row r="24" spans="1:12" ht="15.75" x14ac:dyDescent="0.25">
      <c r="A24" s="15" t="s">
        <v>38</v>
      </c>
      <c r="B24" s="38" t="s">
        <v>39</v>
      </c>
      <c r="C24" s="39"/>
      <c r="D24" s="40"/>
      <c r="I24" s="3" t="s">
        <v>43</v>
      </c>
    </row>
    <row r="25" spans="1:12" x14ac:dyDescent="0.25">
      <c r="A25" s="4"/>
      <c r="B25" s="4" t="s">
        <v>40</v>
      </c>
      <c r="C25" s="4" t="s">
        <v>41</v>
      </c>
      <c r="D25" s="4" t="s">
        <v>42</v>
      </c>
      <c r="G25" s="1"/>
      <c r="H25" s="1"/>
      <c r="I25" s="1"/>
    </row>
    <row r="26" spans="1:12" x14ac:dyDescent="0.25">
      <c r="A26" s="4" t="s">
        <v>19</v>
      </c>
      <c r="B26" s="6">
        <v>100.95</v>
      </c>
      <c r="C26" s="6">
        <v>99.66</v>
      </c>
      <c r="D26" s="6">
        <v>101.41</v>
      </c>
      <c r="G26" s="1"/>
      <c r="H26" s="1"/>
      <c r="I26" s="1"/>
    </row>
    <row r="27" spans="1:12" x14ac:dyDescent="0.25">
      <c r="A27" s="4" t="s">
        <v>20</v>
      </c>
      <c r="B27" s="6">
        <v>100.1</v>
      </c>
      <c r="C27" s="6">
        <v>99.61</v>
      </c>
      <c r="D27" s="6">
        <v>101.82</v>
      </c>
      <c r="G27" s="1"/>
      <c r="H27" s="1"/>
      <c r="I27" s="1"/>
    </row>
    <row r="28" spans="1:12" x14ac:dyDescent="0.25">
      <c r="A28" s="4" t="s">
        <v>21</v>
      </c>
      <c r="B28" s="6">
        <v>98.58</v>
      </c>
      <c r="C28" s="6">
        <v>99.08</v>
      </c>
      <c r="D28" s="6">
        <v>101.2</v>
      </c>
    </row>
  </sheetData>
  <mergeCells count="3">
    <mergeCell ref="B1:H1"/>
    <mergeCell ref="B17:D17"/>
    <mergeCell ref="B24:D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8"/>
  <sheetViews>
    <sheetView workbookViewId="0">
      <selection activeCell="Q26" sqref="Q26:Q27"/>
    </sheetView>
  </sheetViews>
  <sheetFormatPr defaultRowHeight="15" x14ac:dyDescent="0.25"/>
  <sheetData>
    <row r="1" spans="1:11" ht="15.75" x14ac:dyDescent="0.25">
      <c r="A1" s="12" t="s">
        <v>44</v>
      </c>
      <c r="B1" s="3" t="s">
        <v>49</v>
      </c>
    </row>
    <row r="2" spans="1:11" x14ac:dyDescent="0.25">
      <c r="B2" s="37" t="s">
        <v>46</v>
      </c>
      <c r="C2" s="37"/>
      <c r="D2" s="37"/>
      <c r="E2" s="37"/>
      <c r="F2" s="37"/>
      <c r="G2" s="37" t="s">
        <v>48</v>
      </c>
      <c r="H2" s="37"/>
      <c r="I2" s="37"/>
      <c r="J2" s="37"/>
      <c r="K2" s="37"/>
    </row>
    <row r="3" spans="1:11" x14ac:dyDescent="0.25">
      <c r="A3" s="19" t="s">
        <v>45</v>
      </c>
      <c r="B3" s="14" t="s">
        <v>19</v>
      </c>
      <c r="C3" s="14" t="s">
        <v>20</v>
      </c>
      <c r="D3" s="14" t="s">
        <v>21</v>
      </c>
      <c r="E3" s="14" t="s">
        <v>36</v>
      </c>
      <c r="F3" s="14" t="s">
        <v>47</v>
      </c>
      <c r="G3" s="14" t="s">
        <v>19</v>
      </c>
      <c r="H3" s="14" t="s">
        <v>20</v>
      </c>
      <c r="I3" s="14" t="s">
        <v>21</v>
      </c>
      <c r="J3" s="14" t="s">
        <v>36</v>
      </c>
      <c r="K3" s="14" t="s">
        <v>47</v>
      </c>
    </row>
    <row r="4" spans="1:11" x14ac:dyDescent="0.25">
      <c r="A4" s="14">
        <v>0</v>
      </c>
      <c r="B4" s="18">
        <v>0</v>
      </c>
      <c r="C4" s="18">
        <v>0</v>
      </c>
      <c r="D4" s="18">
        <v>0</v>
      </c>
      <c r="E4" s="18">
        <v>0</v>
      </c>
      <c r="F4" s="18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</row>
    <row r="5" spans="1:11" x14ac:dyDescent="0.25">
      <c r="A5" s="14">
        <v>5</v>
      </c>
      <c r="B5" s="18">
        <v>20.482648817251789</v>
      </c>
      <c r="C5" s="18">
        <v>29.7</v>
      </c>
      <c r="D5" s="18">
        <v>27.501289099354974</v>
      </c>
      <c r="E5" s="18">
        <v>31.71246505676449</v>
      </c>
      <c r="F5" s="18">
        <v>38.992325762598313</v>
      </c>
      <c r="G5" s="20">
        <v>72.310097381895631</v>
      </c>
      <c r="H5" s="20">
        <v>63.245902066739966</v>
      </c>
      <c r="I5" s="20">
        <v>80.639389809364545</v>
      </c>
      <c r="J5" s="20">
        <v>68.336891923382979</v>
      </c>
      <c r="K5" s="20">
        <v>66.847076524892415</v>
      </c>
    </row>
    <row r="6" spans="1:11" x14ac:dyDescent="0.25">
      <c r="A6" s="14">
        <v>10</v>
      </c>
      <c r="B6" s="18">
        <v>50.953287092501931</v>
      </c>
      <c r="C6" s="18">
        <v>45.827280126888979</v>
      </c>
      <c r="D6" s="18">
        <v>27.166317991135518</v>
      </c>
      <c r="E6" s="18">
        <v>36.538063168576727</v>
      </c>
      <c r="F6" s="18">
        <v>41.847883960867577</v>
      </c>
      <c r="G6" s="20">
        <v>78.853558494324602</v>
      </c>
      <c r="H6" s="20">
        <v>63.18760289312084</v>
      </c>
      <c r="I6" s="20">
        <v>81.592083271267342</v>
      </c>
      <c r="J6" s="20">
        <v>82.195488127080083</v>
      </c>
      <c r="K6" s="20">
        <v>72.806276595945235</v>
      </c>
    </row>
    <row r="7" spans="1:11" x14ac:dyDescent="0.25">
      <c r="A7" s="14">
        <v>15</v>
      </c>
      <c r="B7" s="18">
        <v>55.027314798418075</v>
      </c>
      <c r="C7" s="18">
        <v>60.176874004372607</v>
      </c>
      <c r="D7" s="18">
        <v>30.12748085881238</v>
      </c>
      <c r="E7" s="18">
        <v>43.532708184885479</v>
      </c>
      <c r="F7" s="18">
        <v>45.591083330164054</v>
      </c>
      <c r="G7" s="20">
        <v>82.86584450528251</v>
      </c>
      <c r="H7" s="20">
        <v>69.847601126629897</v>
      </c>
      <c r="I7" s="20">
        <v>87.137081693834318</v>
      </c>
      <c r="J7" s="20">
        <v>82.556747819615154</v>
      </c>
      <c r="K7" s="20">
        <v>74.540724938442821</v>
      </c>
    </row>
    <row r="8" spans="1:11" x14ac:dyDescent="0.25">
      <c r="A8" s="14">
        <v>20</v>
      </c>
      <c r="B8" s="18">
        <v>52.8</v>
      </c>
      <c r="C8" s="18">
        <v>62.677063818640114</v>
      </c>
      <c r="D8" s="18">
        <v>43.398534707147206</v>
      </c>
      <c r="E8" s="18">
        <v>54.481579628703976</v>
      </c>
      <c r="F8" s="18">
        <v>50.812026381936661</v>
      </c>
      <c r="G8" s="20">
        <v>86.366312943905157</v>
      </c>
      <c r="H8" s="20">
        <v>85.3</v>
      </c>
      <c r="I8" s="20">
        <v>85.653106461228305</v>
      </c>
      <c r="J8" s="20">
        <v>89.674396711684722</v>
      </c>
      <c r="K8" s="20">
        <v>79.314625357234931</v>
      </c>
    </row>
    <row r="9" spans="1:11" x14ac:dyDescent="0.25">
      <c r="A9" s="14">
        <v>25</v>
      </c>
      <c r="B9" s="18">
        <v>76.558513511203273</v>
      </c>
      <c r="C9" s="18">
        <v>85.553087236948244</v>
      </c>
      <c r="D9" s="18">
        <v>49.684886823669686</v>
      </c>
      <c r="E9" s="18">
        <v>61.230730688219822</v>
      </c>
      <c r="F9" s="18">
        <v>51.159516414901674</v>
      </c>
      <c r="G9" s="20">
        <v>91.203305569802595</v>
      </c>
      <c r="H9" s="20">
        <v>88.176838853707991</v>
      </c>
      <c r="I9" s="20">
        <v>85.699414097291751</v>
      </c>
      <c r="J9" s="20">
        <v>90.986070114330545</v>
      </c>
      <c r="K9" s="20">
        <v>80.860825091195792</v>
      </c>
    </row>
    <row r="10" spans="1:11" x14ac:dyDescent="0.25">
      <c r="A10" s="14">
        <v>30</v>
      </c>
      <c r="B10" s="18">
        <v>84.624569302970642</v>
      </c>
      <c r="C10" s="18">
        <v>69.730024703347979</v>
      </c>
      <c r="D10" s="18">
        <v>54.616612542731303</v>
      </c>
      <c r="E10" s="18">
        <v>60.337095218412919</v>
      </c>
      <c r="F10" s="18">
        <v>49.759895707989827</v>
      </c>
      <c r="G10" s="20">
        <v>88.064116261430897</v>
      </c>
      <c r="H10" s="20">
        <v>91.242352744069947</v>
      </c>
      <c r="I10" s="20">
        <v>78.720090998117527</v>
      </c>
      <c r="J10" s="20">
        <v>85.746026129781413</v>
      </c>
      <c r="K10" s="20">
        <v>72.14768728830812</v>
      </c>
    </row>
    <row r="11" spans="1:11" x14ac:dyDescent="0.25">
      <c r="A11" s="14">
        <v>45</v>
      </c>
      <c r="B11" s="18">
        <v>88.258039722760302</v>
      </c>
      <c r="C11" s="18">
        <v>80.301429201416298</v>
      </c>
      <c r="D11" s="18">
        <v>86.492849838886642</v>
      </c>
      <c r="E11" s="18">
        <v>88.260868862095521</v>
      </c>
      <c r="F11" s="18">
        <v>50.626997891405566</v>
      </c>
      <c r="G11" s="20">
        <v>87.250526725798679</v>
      </c>
      <c r="H11" s="20">
        <v>89.620847995948125</v>
      </c>
      <c r="I11" s="20">
        <v>91.25027393369075</v>
      </c>
      <c r="J11" s="20">
        <v>98.39265698259922</v>
      </c>
      <c r="K11" s="20">
        <v>78.179531273368895</v>
      </c>
    </row>
    <row r="12" spans="1:11" x14ac:dyDescent="0.25">
      <c r="A12" s="14">
        <v>60</v>
      </c>
      <c r="B12" s="18">
        <v>89.805376226890445</v>
      </c>
      <c r="C12" s="18">
        <v>87.582489649160692</v>
      </c>
      <c r="D12" s="18">
        <v>90.855519205040636</v>
      </c>
      <c r="E12" s="18">
        <v>84.889502566320616</v>
      </c>
      <c r="F12" s="18">
        <v>68.652368877871552</v>
      </c>
      <c r="G12" s="20">
        <v>93.133629168634144</v>
      </c>
      <c r="H12" s="20">
        <v>87.605003429513573</v>
      </c>
      <c r="I12" s="20">
        <v>86.060348687661843</v>
      </c>
      <c r="J12" s="20">
        <v>89.342764395790567</v>
      </c>
      <c r="K12" s="20">
        <v>81.02061866621402</v>
      </c>
    </row>
    <row r="13" spans="1:11" x14ac:dyDescent="0.25">
      <c r="A13" s="14">
        <v>75</v>
      </c>
      <c r="B13" s="18">
        <v>105.18943228844729</v>
      </c>
      <c r="C13" s="18">
        <v>74.652393648021416</v>
      </c>
      <c r="D13" s="18">
        <v>67.787613328717157</v>
      </c>
      <c r="E13" s="18">
        <v>65.454703673378745</v>
      </c>
      <c r="F13" s="18">
        <v>55.353838723500289</v>
      </c>
      <c r="G13" s="20">
        <v>94.408124054684194</v>
      </c>
      <c r="H13" s="20">
        <v>98.169690385198251</v>
      </c>
      <c r="I13" s="20">
        <v>86.797701463462388</v>
      </c>
      <c r="J13" s="20">
        <v>92.522596841704996</v>
      </c>
      <c r="K13" s="20">
        <v>83.266348583071988</v>
      </c>
    </row>
    <row r="14" spans="1:11" x14ac:dyDescent="0.25">
      <c r="A14" s="14">
        <v>90</v>
      </c>
      <c r="B14" s="18">
        <v>90.316985731732984</v>
      </c>
      <c r="C14" s="18">
        <v>75.783143827641425</v>
      </c>
      <c r="D14" s="18">
        <v>84.462842270101078</v>
      </c>
      <c r="E14" s="18">
        <v>73.262444796683695</v>
      </c>
      <c r="F14" s="18">
        <v>80.945218681045205</v>
      </c>
      <c r="G14" s="20">
        <v>96.917670911858721</v>
      </c>
      <c r="H14" s="20">
        <v>93.616895216224606</v>
      </c>
      <c r="I14" s="20">
        <v>89.049772543931041</v>
      </c>
      <c r="J14" s="20">
        <v>93.99473748110249</v>
      </c>
      <c r="K14" s="20">
        <v>86.59893602464976</v>
      </c>
    </row>
    <row r="15" spans="1:11" x14ac:dyDescent="0.25">
      <c r="A15" s="14">
        <v>105</v>
      </c>
      <c r="B15" s="18">
        <v>102.01550661530689</v>
      </c>
      <c r="C15" s="18">
        <v>92.333321219909081</v>
      </c>
      <c r="D15" s="18">
        <v>72.500883781472055</v>
      </c>
      <c r="E15" s="18">
        <v>90.162917738333718</v>
      </c>
      <c r="F15" s="18">
        <v>68.176789533810791</v>
      </c>
      <c r="G15" s="20">
        <v>93.825493479470396</v>
      </c>
      <c r="H15" s="20">
        <v>91.96425168417143</v>
      </c>
      <c r="I15" s="20">
        <v>89.153748991208204</v>
      </c>
      <c r="J15" s="20">
        <v>91.972058575353472</v>
      </c>
      <c r="K15" s="20">
        <v>86.935349461968471</v>
      </c>
    </row>
    <row r="16" spans="1:11" x14ac:dyDescent="0.25">
      <c r="A16" s="14">
        <v>120</v>
      </c>
      <c r="B16" s="18">
        <v>105.74874257724748</v>
      </c>
      <c r="C16" s="18">
        <v>104.85743949659062</v>
      </c>
      <c r="D16" s="18">
        <v>88.807395090420712</v>
      </c>
      <c r="E16" s="18">
        <v>104.49413475628258</v>
      </c>
      <c r="F16" s="18">
        <v>96.092288079457973</v>
      </c>
      <c r="G16" s="20">
        <v>97.294571766155187</v>
      </c>
      <c r="H16" s="20">
        <v>91.17577815526262</v>
      </c>
      <c r="I16" s="20">
        <v>104.83330745970468</v>
      </c>
      <c r="J16" s="20">
        <v>108.76873031359345</v>
      </c>
      <c r="K16" s="20">
        <v>97.927612305285194</v>
      </c>
    </row>
    <row r="18" spans="1:11" ht="15.75" x14ac:dyDescent="0.25">
      <c r="A18" s="12" t="s">
        <v>50</v>
      </c>
      <c r="B18" s="3" t="s">
        <v>51</v>
      </c>
    </row>
    <row r="19" spans="1:11" x14ac:dyDescent="0.25">
      <c r="B19" s="37" t="s">
        <v>46</v>
      </c>
      <c r="C19" s="37"/>
      <c r="D19" s="37"/>
      <c r="E19" s="37"/>
      <c r="F19" s="37"/>
      <c r="G19" s="37" t="s">
        <v>48</v>
      </c>
      <c r="H19" s="37"/>
      <c r="I19" s="37"/>
      <c r="J19" s="37"/>
      <c r="K19" s="37"/>
    </row>
    <row r="20" spans="1:11" x14ac:dyDescent="0.25">
      <c r="A20" s="19" t="s">
        <v>45</v>
      </c>
      <c r="B20" s="14" t="s">
        <v>19</v>
      </c>
      <c r="C20" s="14" t="s">
        <v>20</v>
      </c>
      <c r="D20" s="14" t="s">
        <v>21</v>
      </c>
      <c r="E20" s="14" t="s">
        <v>36</v>
      </c>
      <c r="F20" s="14" t="s">
        <v>47</v>
      </c>
      <c r="G20" s="14" t="s">
        <v>19</v>
      </c>
      <c r="H20" s="14" t="s">
        <v>20</v>
      </c>
      <c r="I20" s="14" t="s">
        <v>21</v>
      </c>
      <c r="J20" s="14" t="s">
        <v>36</v>
      </c>
      <c r="K20" s="14" t="s">
        <v>47</v>
      </c>
    </row>
    <row r="21" spans="1:11" x14ac:dyDescent="0.25">
      <c r="A21" s="14">
        <v>0</v>
      </c>
      <c r="B21" s="18">
        <v>0</v>
      </c>
      <c r="C21" s="18">
        <v>0</v>
      </c>
      <c r="D21" s="18">
        <v>0</v>
      </c>
      <c r="E21" s="18">
        <v>0</v>
      </c>
      <c r="F21" s="18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</row>
    <row r="22" spans="1:11" x14ac:dyDescent="0.25">
      <c r="A22" s="14">
        <v>5</v>
      </c>
      <c r="B22" s="18">
        <v>18.482149489210506</v>
      </c>
      <c r="C22" s="18">
        <v>22.124200763662518</v>
      </c>
      <c r="D22" s="18">
        <v>41.78785819802571</v>
      </c>
      <c r="E22" s="18">
        <v>20.880348102276638</v>
      </c>
      <c r="F22" s="18">
        <v>25.819130961551679</v>
      </c>
      <c r="G22" s="20">
        <v>45.197763072707431</v>
      </c>
      <c r="H22" s="20">
        <v>62.035157519663905</v>
      </c>
      <c r="I22" s="20">
        <v>65.192337916798209</v>
      </c>
      <c r="J22" s="20">
        <v>47.832671585127088</v>
      </c>
      <c r="K22" s="20">
        <v>54.611815703288777</v>
      </c>
    </row>
    <row r="23" spans="1:11" x14ac:dyDescent="0.25">
      <c r="A23" s="14">
        <v>10</v>
      </c>
      <c r="B23" s="18">
        <v>56.308093670655339</v>
      </c>
      <c r="C23" s="18">
        <v>36.465548372631247</v>
      </c>
      <c r="D23" s="18">
        <v>29.131182427326177</v>
      </c>
      <c r="E23" s="18">
        <v>37.677335075600666</v>
      </c>
      <c r="F23" s="18">
        <v>45.782158378787223</v>
      </c>
      <c r="G23" s="20">
        <v>109.51993437338599</v>
      </c>
      <c r="H23" s="20">
        <v>86.717280888565512</v>
      </c>
      <c r="I23" s="20">
        <v>89.453317472030207</v>
      </c>
      <c r="J23" s="20">
        <v>80.607953601038005</v>
      </c>
      <c r="K23" s="20">
        <v>88.684377031220137</v>
      </c>
    </row>
    <row r="24" spans="1:11" x14ac:dyDescent="0.25">
      <c r="A24" s="14">
        <v>15</v>
      </c>
      <c r="B24" s="18">
        <v>47.022506362812187</v>
      </c>
      <c r="C24" s="18">
        <v>45.917821938917605</v>
      </c>
      <c r="D24" s="18">
        <v>32.798366731118982</v>
      </c>
      <c r="E24" s="18">
        <v>64.416584956488649</v>
      </c>
      <c r="F24" s="18">
        <v>54.510751364053725</v>
      </c>
      <c r="G24" s="20">
        <v>87.107782181617296</v>
      </c>
      <c r="H24" s="20">
        <v>101.38269072429998</v>
      </c>
      <c r="I24" s="20">
        <v>80.727470275551653</v>
      </c>
      <c r="J24" s="20">
        <v>90.563597843785047</v>
      </c>
      <c r="K24" s="20">
        <v>119.36362363602687</v>
      </c>
    </row>
    <row r="25" spans="1:11" x14ac:dyDescent="0.25">
      <c r="A25" s="14">
        <v>20</v>
      </c>
      <c r="B25" s="18">
        <v>83.769448068476265</v>
      </c>
      <c r="C25" s="18">
        <v>57.648647404337908</v>
      </c>
      <c r="D25" s="18">
        <v>53.13406488526924</v>
      </c>
      <c r="E25" s="18">
        <v>47.97989428524825</v>
      </c>
      <c r="F25" s="18">
        <v>60.976761058038264</v>
      </c>
      <c r="G25" s="20">
        <v>99.6</v>
      </c>
      <c r="H25" s="20">
        <v>98.6</v>
      </c>
      <c r="I25" s="20">
        <v>105.04898050389703</v>
      </c>
      <c r="J25" s="20">
        <v>98.7</v>
      </c>
      <c r="K25" s="20">
        <v>94.12114482969956</v>
      </c>
    </row>
    <row r="26" spans="1:11" x14ac:dyDescent="0.25">
      <c r="A26" s="14">
        <v>25</v>
      </c>
      <c r="B26" s="18">
        <v>93.622438962227889</v>
      </c>
      <c r="C26" s="18">
        <v>60.112191580163426</v>
      </c>
      <c r="D26" s="18">
        <v>98.241812045045151</v>
      </c>
      <c r="E26" s="18">
        <v>61.973697671910784</v>
      </c>
      <c r="F26" s="18">
        <v>64.021870005801176</v>
      </c>
      <c r="G26" s="20">
        <v>96.148328256303415</v>
      </c>
      <c r="H26" s="20">
        <v>95.135410270485053</v>
      </c>
      <c r="I26" s="20">
        <v>89.884486699553747</v>
      </c>
      <c r="J26" s="20">
        <v>94.9</v>
      </c>
      <c r="K26" s="20">
        <v>98.295272283760411</v>
      </c>
    </row>
    <row r="27" spans="1:11" x14ac:dyDescent="0.25">
      <c r="A27" s="14">
        <v>30</v>
      </c>
      <c r="B27" s="18">
        <v>59.730213027120314</v>
      </c>
      <c r="C27" s="18">
        <v>72.199238676568982</v>
      </c>
      <c r="D27" s="18">
        <v>59.250115077353968</v>
      </c>
      <c r="E27" s="18">
        <v>75.553235646853238</v>
      </c>
      <c r="F27" s="18">
        <v>67.918716965132035</v>
      </c>
      <c r="G27" s="20">
        <v>98.203177060029887</v>
      </c>
      <c r="H27" s="20">
        <v>96.607427741611104</v>
      </c>
      <c r="I27" s="20">
        <v>95.604784731747216</v>
      </c>
      <c r="J27" s="20">
        <v>89.662615738990311</v>
      </c>
      <c r="K27" s="20">
        <v>105.74853195410714</v>
      </c>
    </row>
    <row r="28" spans="1:11" x14ac:dyDescent="0.25">
      <c r="A28" s="14">
        <v>45</v>
      </c>
      <c r="B28" s="18">
        <v>80.819085354153898</v>
      </c>
      <c r="C28" s="18">
        <v>52.352498319036826</v>
      </c>
      <c r="D28" s="18">
        <v>84.298202893965666</v>
      </c>
      <c r="E28" s="18">
        <v>76.179919668367333</v>
      </c>
      <c r="F28" s="18">
        <v>79.95421196460488</v>
      </c>
      <c r="G28" s="20">
        <v>95.362707905391176</v>
      </c>
      <c r="H28" s="20">
        <v>95.025420919559821</v>
      </c>
      <c r="I28" s="20">
        <v>96.250079460481857</v>
      </c>
      <c r="J28" s="20">
        <v>93.3</v>
      </c>
      <c r="K28" s="20">
        <v>97.5</v>
      </c>
    </row>
    <row r="29" spans="1:11" x14ac:dyDescent="0.25">
      <c r="A29" s="14">
        <v>60</v>
      </c>
      <c r="B29" s="18">
        <v>77.359855512073622</v>
      </c>
      <c r="C29" s="18">
        <v>89.2</v>
      </c>
      <c r="D29" s="18">
        <v>94.006906669859617</v>
      </c>
      <c r="E29" s="18">
        <v>93.043134316283897</v>
      </c>
      <c r="F29" s="18">
        <v>92.301757618119765</v>
      </c>
      <c r="G29" s="20">
        <v>71.333564080174909</v>
      </c>
      <c r="H29" s="20">
        <v>136.95917492310519</v>
      </c>
      <c r="I29" s="20">
        <v>84.504794829925899</v>
      </c>
      <c r="J29" s="20">
        <v>86.773894730071902</v>
      </c>
      <c r="K29" s="20">
        <v>97.975671298058913</v>
      </c>
    </row>
    <row r="30" spans="1:11" x14ac:dyDescent="0.25">
      <c r="A30" s="14">
        <v>75</v>
      </c>
      <c r="B30" s="18">
        <v>90.9</v>
      </c>
      <c r="C30" s="18">
        <v>77.344138588694648</v>
      </c>
      <c r="D30" s="18">
        <v>103.11052294493324</v>
      </c>
      <c r="E30" s="18">
        <v>102.57790061313867</v>
      </c>
      <c r="F30" s="18">
        <v>80.661424001832742</v>
      </c>
      <c r="G30" s="20">
        <v>90.201812924589476</v>
      </c>
      <c r="H30" s="20">
        <v>87.293439184236092</v>
      </c>
      <c r="I30" s="20">
        <v>84.895251693668939</v>
      </c>
      <c r="J30" s="20">
        <v>86.116571942443059</v>
      </c>
      <c r="K30" s="20">
        <v>140.47847802985595</v>
      </c>
    </row>
    <row r="31" spans="1:11" x14ac:dyDescent="0.25">
      <c r="A31" s="14">
        <v>90</v>
      </c>
      <c r="B31" s="18"/>
      <c r="C31" s="18"/>
      <c r="D31" s="18"/>
      <c r="E31" s="18"/>
      <c r="F31" s="18"/>
      <c r="G31" s="20">
        <v>90.040048118120623</v>
      </c>
      <c r="H31" s="20">
        <v>86.326744900053868</v>
      </c>
      <c r="I31" s="20">
        <v>82.772685454618653</v>
      </c>
      <c r="J31" s="20">
        <v>78.641656903583652</v>
      </c>
      <c r="K31" s="20">
        <v>79.799981900035647</v>
      </c>
    </row>
    <row r="32" spans="1:11" x14ac:dyDescent="0.25">
      <c r="A32" s="14">
        <v>105</v>
      </c>
      <c r="B32" s="18">
        <v>92.250887459877561</v>
      </c>
      <c r="C32" s="18">
        <v>103.82904495269987</v>
      </c>
      <c r="D32" s="18">
        <v>88.768291136385045</v>
      </c>
      <c r="E32" s="18">
        <v>87.78645513351556</v>
      </c>
      <c r="F32" s="18">
        <v>93.4</v>
      </c>
      <c r="G32" s="20">
        <v>98.8</v>
      </c>
      <c r="H32" s="20">
        <v>97.059610744620898</v>
      </c>
      <c r="I32" s="20">
        <v>126.93040028528529</v>
      </c>
      <c r="J32" s="20">
        <v>82.379632984270486</v>
      </c>
      <c r="K32" s="20">
        <v>88.959584129824691</v>
      </c>
    </row>
    <row r="33" spans="1:11" x14ac:dyDescent="0.25">
      <c r="A33" s="14">
        <v>120</v>
      </c>
      <c r="B33" s="18">
        <v>95.454363121678924</v>
      </c>
      <c r="C33" s="18">
        <v>75.223310769894866</v>
      </c>
      <c r="D33" s="18">
        <v>95.36318432680973</v>
      </c>
      <c r="E33" s="18">
        <v>74.777730692028541</v>
      </c>
      <c r="F33" s="18">
        <v>159.1814110895871</v>
      </c>
      <c r="G33" s="20">
        <v>99.8</v>
      </c>
      <c r="H33" s="20">
        <v>98.03020685206711</v>
      </c>
      <c r="I33" s="20">
        <v>128.19970428813815</v>
      </c>
      <c r="J33" s="20">
        <v>83.203429314113208</v>
      </c>
      <c r="K33" s="20">
        <v>89.849179971122922</v>
      </c>
    </row>
    <row r="35" spans="1:11" ht="15.75" x14ac:dyDescent="0.25">
      <c r="A35" s="12" t="s">
        <v>54</v>
      </c>
      <c r="B35" s="3" t="s">
        <v>56</v>
      </c>
    </row>
    <row r="36" spans="1:11" x14ac:dyDescent="0.25">
      <c r="B36" s="37" t="s">
        <v>46</v>
      </c>
      <c r="C36" s="37"/>
      <c r="D36" s="37"/>
      <c r="E36" s="37"/>
      <c r="F36" s="37"/>
      <c r="G36" s="37" t="s">
        <v>48</v>
      </c>
      <c r="H36" s="37"/>
      <c r="I36" s="37"/>
      <c r="J36" s="37"/>
      <c r="K36" s="37"/>
    </row>
    <row r="37" spans="1:11" x14ac:dyDescent="0.25">
      <c r="A37" s="14"/>
      <c r="B37" s="14" t="s">
        <v>19</v>
      </c>
      <c r="C37" s="14" t="s">
        <v>20</v>
      </c>
      <c r="D37" s="14" t="s">
        <v>21</v>
      </c>
      <c r="E37" s="14" t="s">
        <v>36</v>
      </c>
      <c r="F37" s="14" t="s">
        <v>47</v>
      </c>
      <c r="G37" s="14" t="s">
        <v>19</v>
      </c>
      <c r="H37" s="14" t="s">
        <v>20</v>
      </c>
      <c r="I37" s="14" t="s">
        <v>21</v>
      </c>
      <c r="J37" s="14" t="s">
        <v>36</v>
      </c>
      <c r="K37" s="14" t="s">
        <v>47</v>
      </c>
    </row>
    <row r="38" spans="1:11" x14ac:dyDescent="0.25">
      <c r="A38" s="4" t="s">
        <v>55</v>
      </c>
      <c r="B38" s="21">
        <v>6509610526</v>
      </c>
      <c r="C38" s="21">
        <v>4023000000</v>
      </c>
      <c r="D38" s="21">
        <f>4.29*1000000000</f>
        <v>4290000000</v>
      </c>
      <c r="E38" s="21">
        <f>4.04*1000000000</f>
        <v>4040000000</v>
      </c>
      <c r="F38" s="21">
        <f>5.09*1000000000</f>
        <v>5090000000</v>
      </c>
      <c r="G38" s="21">
        <f>1.51*10000000000</f>
        <v>15100000000</v>
      </c>
      <c r="H38" s="21">
        <f>1.2*10000000000</f>
        <v>12000000000</v>
      </c>
      <c r="I38" s="21">
        <f>1.23*10000000000</f>
        <v>12300000000</v>
      </c>
      <c r="J38" s="21">
        <f>1.11*10000000000</f>
        <v>11100000000.000002</v>
      </c>
      <c r="K38" s="21">
        <f>1.22*10000000000</f>
        <v>12200000000</v>
      </c>
    </row>
  </sheetData>
  <mergeCells count="6">
    <mergeCell ref="B2:F2"/>
    <mergeCell ref="G2:K2"/>
    <mergeCell ref="B19:F19"/>
    <mergeCell ref="G19:K19"/>
    <mergeCell ref="B36:F36"/>
    <mergeCell ref="G36:K3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8"/>
  <sheetViews>
    <sheetView topLeftCell="A6" workbookViewId="0">
      <selection activeCell="N11" sqref="N11"/>
    </sheetView>
  </sheetViews>
  <sheetFormatPr defaultRowHeight="15" x14ac:dyDescent="0.25"/>
  <sheetData>
    <row r="1" spans="1:12" ht="15.75" x14ac:dyDescent="0.25">
      <c r="A1" s="12" t="s">
        <v>52</v>
      </c>
      <c r="L1" s="3" t="s">
        <v>53</v>
      </c>
    </row>
    <row r="2" spans="1:12" x14ac:dyDescent="0.25">
      <c r="A2" s="4"/>
      <c r="B2" s="4" t="s">
        <v>46</v>
      </c>
      <c r="C2" s="4" t="s">
        <v>48</v>
      </c>
    </row>
    <row r="3" spans="1:12" x14ac:dyDescent="0.25">
      <c r="A3" s="4" t="s">
        <v>19</v>
      </c>
      <c r="B3" s="4">
        <v>17.407599999999999</v>
      </c>
      <c r="C3" s="4">
        <v>14.991099999999999</v>
      </c>
    </row>
    <row r="4" spans="1:12" x14ac:dyDescent="0.25">
      <c r="A4" s="4" t="s">
        <v>20</v>
      </c>
      <c r="B4" s="4">
        <v>16.385200000000001</v>
      </c>
      <c r="C4" s="4">
        <v>14.902200000000001</v>
      </c>
    </row>
    <row r="5" spans="1:12" x14ac:dyDescent="0.25">
      <c r="A5" s="4" t="s">
        <v>21</v>
      </c>
      <c r="B5" s="4">
        <v>16.559200000000001</v>
      </c>
      <c r="C5" s="4">
        <v>14.9169</v>
      </c>
    </row>
    <row r="7" spans="1:12" x14ac:dyDescent="0.25">
      <c r="A7" s="24" t="s">
        <v>57</v>
      </c>
      <c r="L7" t="s">
        <v>61</v>
      </c>
    </row>
    <row r="8" spans="1:12" x14ac:dyDescent="0.25">
      <c r="B8" s="37" t="s">
        <v>58</v>
      </c>
      <c r="C8" s="37"/>
      <c r="D8" s="37"/>
      <c r="E8" s="37" t="s">
        <v>60</v>
      </c>
      <c r="F8" s="37"/>
      <c r="G8" s="37"/>
      <c r="H8" s="37" t="s">
        <v>59</v>
      </c>
      <c r="I8" s="37"/>
      <c r="J8" s="37"/>
    </row>
    <row r="9" spans="1:12" x14ac:dyDescent="0.25">
      <c r="A9" s="4" t="s">
        <v>76</v>
      </c>
      <c r="B9" s="4" t="s">
        <v>19</v>
      </c>
      <c r="C9" s="4" t="s">
        <v>20</v>
      </c>
      <c r="D9" s="4" t="s">
        <v>21</v>
      </c>
      <c r="E9" s="4" t="s">
        <v>19</v>
      </c>
      <c r="F9" s="4" t="s">
        <v>20</v>
      </c>
      <c r="G9" s="4" t="s">
        <v>21</v>
      </c>
      <c r="H9" s="4" t="s">
        <v>19</v>
      </c>
      <c r="I9" s="4" t="s">
        <v>20</v>
      </c>
      <c r="J9" s="4" t="s">
        <v>21</v>
      </c>
    </row>
    <row r="10" spans="1:12" x14ac:dyDescent="0.25">
      <c r="A10" s="16">
        <v>0</v>
      </c>
      <c r="B10" s="23">
        <v>99.98</v>
      </c>
      <c r="C10" s="23">
        <v>100.05</v>
      </c>
      <c r="D10" s="23">
        <v>99.97</v>
      </c>
      <c r="E10" s="23">
        <v>99.98</v>
      </c>
      <c r="F10" s="23">
        <v>100.05</v>
      </c>
      <c r="G10" s="23">
        <v>99.97</v>
      </c>
      <c r="H10" s="23">
        <v>99.98</v>
      </c>
      <c r="I10" s="23">
        <v>100.05</v>
      </c>
      <c r="J10" s="23">
        <v>99.97</v>
      </c>
    </row>
    <row r="11" spans="1:12" x14ac:dyDescent="0.25">
      <c r="A11" s="16">
        <v>14</v>
      </c>
      <c r="B11" s="23">
        <v>96.048704496059287</v>
      </c>
      <c r="C11" s="23">
        <v>96.125671793305642</v>
      </c>
      <c r="D11" s="23">
        <v>96.127056920213008</v>
      </c>
      <c r="E11" s="23">
        <v>96.347301654747909</v>
      </c>
      <c r="F11" s="23">
        <v>96.33522192705324</v>
      </c>
      <c r="G11" s="23">
        <v>96.21387377840334</v>
      </c>
      <c r="H11" s="23">
        <v>95.908305231957854</v>
      </c>
      <c r="I11" s="23">
        <v>96.037314065791307</v>
      </c>
      <c r="J11" s="23">
        <v>95.964520981353175</v>
      </c>
    </row>
    <row r="12" spans="1:12" x14ac:dyDescent="0.25">
      <c r="A12" s="16">
        <v>30</v>
      </c>
      <c r="B12" s="22">
        <v>93.062888931660581</v>
      </c>
      <c r="C12" s="22">
        <v>92.508827806406543</v>
      </c>
      <c r="D12" s="22">
        <v>93.234153192505403</v>
      </c>
      <c r="E12" s="22">
        <v>93.854521703654939</v>
      </c>
      <c r="F12" s="22">
        <v>93.728012098925561</v>
      </c>
      <c r="G12" s="22">
        <v>93.957394011345983</v>
      </c>
      <c r="H12" s="22">
        <v>92.522005965790754</v>
      </c>
      <c r="I12" s="22">
        <v>92.672393256941604</v>
      </c>
      <c r="J12" s="22">
        <v>92.823695433099971</v>
      </c>
    </row>
    <row r="13" spans="1:12" x14ac:dyDescent="0.25">
      <c r="A13" s="16">
        <v>75</v>
      </c>
      <c r="B13" s="23">
        <v>88.302027569720437</v>
      </c>
      <c r="C13" s="23">
        <v>88.514051695006472</v>
      </c>
      <c r="D13" s="23">
        <v>88.103991654082847</v>
      </c>
      <c r="E13" s="22">
        <v>89.027382640210206</v>
      </c>
      <c r="F13" s="22">
        <v>88.974516092400336</v>
      </c>
      <c r="G13" s="22">
        <v>89.20594653151953</v>
      </c>
      <c r="H13" s="22">
        <v>86.901115062923822</v>
      </c>
      <c r="I13" s="22">
        <v>86.75954138486307</v>
      </c>
      <c r="J13" s="22">
        <v>86.639387041225092</v>
      </c>
    </row>
    <row r="15" spans="1:12" x14ac:dyDescent="0.25">
      <c r="B15" s="2"/>
      <c r="C15" s="1"/>
      <c r="D15" s="1"/>
      <c r="E15" s="1"/>
      <c r="F15" s="1"/>
      <c r="G15" s="1"/>
    </row>
    <row r="16" spans="1:12" x14ac:dyDescent="0.25">
      <c r="B16" s="2"/>
      <c r="C16" s="1"/>
      <c r="D16" s="1"/>
      <c r="E16" s="1"/>
      <c r="F16" s="1"/>
      <c r="G16" s="1"/>
    </row>
    <row r="17" spans="2:7" x14ac:dyDescent="0.25">
      <c r="B17" s="2"/>
      <c r="C17" s="1"/>
      <c r="D17" s="1"/>
      <c r="E17" s="1"/>
      <c r="F17" s="1"/>
      <c r="G17" s="1"/>
    </row>
    <row r="18" spans="2:7" x14ac:dyDescent="0.25">
      <c r="B18" s="2"/>
      <c r="C18" s="1"/>
      <c r="D18" s="1"/>
      <c r="E18" s="1"/>
      <c r="F18" s="1"/>
      <c r="G18" s="1"/>
    </row>
    <row r="19" spans="2:7" x14ac:dyDescent="0.25">
      <c r="B19" s="2"/>
      <c r="C19" s="1"/>
      <c r="D19" s="1"/>
      <c r="E19" s="1"/>
      <c r="F19" s="1"/>
      <c r="G19" s="1"/>
    </row>
    <row r="20" spans="2:7" x14ac:dyDescent="0.25">
      <c r="B20" s="2"/>
      <c r="C20" s="1"/>
      <c r="D20" s="1"/>
      <c r="E20" s="1"/>
      <c r="F20" s="1"/>
      <c r="G20" s="1"/>
    </row>
    <row r="21" spans="2:7" x14ac:dyDescent="0.25">
      <c r="B21" s="2"/>
      <c r="C21" s="1"/>
      <c r="D21" s="1"/>
      <c r="E21" s="1"/>
      <c r="F21" s="1"/>
      <c r="G21" s="1"/>
    </row>
    <row r="22" spans="2:7" x14ac:dyDescent="0.25">
      <c r="B22" s="2"/>
      <c r="C22" s="1"/>
      <c r="D22" s="1"/>
      <c r="E22" s="1"/>
      <c r="F22" s="1"/>
      <c r="G22" s="1"/>
    </row>
    <row r="23" spans="2:7" x14ac:dyDescent="0.25">
      <c r="B23" s="2"/>
      <c r="C23" s="1"/>
      <c r="D23" s="1"/>
      <c r="E23" s="1"/>
      <c r="F23" s="1"/>
      <c r="G23" s="1"/>
    </row>
    <row r="24" spans="2:7" x14ac:dyDescent="0.25">
      <c r="B24" s="2"/>
      <c r="C24" s="1"/>
      <c r="D24" s="1"/>
      <c r="E24" s="1"/>
      <c r="F24" s="1"/>
      <c r="G24" s="1"/>
    </row>
    <row r="25" spans="2:7" x14ac:dyDescent="0.25">
      <c r="B25" s="2"/>
      <c r="C25" s="1"/>
      <c r="D25" s="1"/>
      <c r="E25" s="1"/>
      <c r="F25" s="1"/>
      <c r="G25" s="1"/>
    </row>
    <row r="26" spans="2:7" x14ac:dyDescent="0.25">
      <c r="B26" s="2"/>
      <c r="C26" s="1"/>
      <c r="D26" s="1"/>
      <c r="E26" s="1"/>
      <c r="F26" s="1"/>
      <c r="G26" s="1"/>
    </row>
    <row r="27" spans="2:7" x14ac:dyDescent="0.25">
      <c r="B27" s="2"/>
      <c r="C27" s="1"/>
      <c r="D27" s="1"/>
      <c r="E27" s="1"/>
      <c r="F27" s="1"/>
      <c r="G27" s="1"/>
    </row>
    <row r="28" spans="2:7" x14ac:dyDescent="0.25">
      <c r="B28" s="2"/>
      <c r="C28" s="1"/>
      <c r="D28" s="1"/>
      <c r="E28" s="1"/>
      <c r="F28" s="1"/>
      <c r="G28" s="1"/>
    </row>
  </sheetData>
  <mergeCells count="3">
    <mergeCell ref="B8:D8"/>
    <mergeCell ref="E8:G8"/>
    <mergeCell ref="H8:J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40"/>
  <sheetViews>
    <sheetView topLeftCell="A26" workbookViewId="0">
      <selection activeCell="L33" sqref="L33"/>
    </sheetView>
  </sheetViews>
  <sheetFormatPr defaultRowHeight="15" x14ac:dyDescent="0.25"/>
  <cols>
    <col min="1" max="1" width="14.85546875" customWidth="1"/>
  </cols>
  <sheetData>
    <row r="1" spans="1:12" ht="15.75" x14ac:dyDescent="0.25">
      <c r="A1" s="12" t="s">
        <v>62</v>
      </c>
      <c r="L1" s="3" t="s">
        <v>69</v>
      </c>
    </row>
    <row r="2" spans="1:12" x14ac:dyDescent="0.25">
      <c r="A2" s="4"/>
      <c r="B2" s="37" t="s">
        <v>66</v>
      </c>
      <c r="C2" s="37"/>
      <c r="D2" s="37"/>
      <c r="E2" s="37" t="s">
        <v>46</v>
      </c>
      <c r="F2" s="37"/>
      <c r="G2" s="37"/>
      <c r="H2" s="37" t="s">
        <v>48</v>
      </c>
      <c r="I2" s="37"/>
      <c r="J2" s="37"/>
    </row>
    <row r="3" spans="1:12" x14ac:dyDescent="0.25">
      <c r="A3" s="4" t="s">
        <v>75</v>
      </c>
      <c r="B3" s="4" t="s">
        <v>63</v>
      </c>
      <c r="C3" s="4" t="s">
        <v>64</v>
      </c>
      <c r="D3" s="4" t="s">
        <v>65</v>
      </c>
      <c r="E3" s="4" t="s">
        <v>63</v>
      </c>
      <c r="F3" s="4" t="s">
        <v>64</v>
      </c>
      <c r="G3" s="4" t="s">
        <v>65</v>
      </c>
      <c r="H3" s="4" t="s">
        <v>63</v>
      </c>
      <c r="I3" s="4" t="s">
        <v>64</v>
      </c>
      <c r="J3" s="4" t="s">
        <v>65</v>
      </c>
    </row>
    <row r="4" spans="1:12" x14ac:dyDescent="0.25">
      <c r="A4" s="16">
        <v>0</v>
      </c>
      <c r="B4" s="26">
        <v>99.94</v>
      </c>
      <c r="C4" s="26">
        <v>100.13</v>
      </c>
      <c r="D4" s="26">
        <v>99.92</v>
      </c>
      <c r="E4" s="26">
        <v>100.21</v>
      </c>
      <c r="F4" s="26">
        <v>99.83</v>
      </c>
      <c r="G4" s="26">
        <v>99.95</v>
      </c>
      <c r="H4" s="26">
        <v>100.11</v>
      </c>
      <c r="I4" s="26">
        <v>100.01</v>
      </c>
      <c r="J4" s="26">
        <v>99.88</v>
      </c>
    </row>
    <row r="5" spans="1:12" x14ac:dyDescent="0.25">
      <c r="A5" s="16">
        <v>1</v>
      </c>
      <c r="B5" s="26">
        <v>99.84</v>
      </c>
      <c r="C5" s="26">
        <v>99.84</v>
      </c>
      <c r="D5" s="26">
        <v>99.96</v>
      </c>
      <c r="E5" s="26">
        <v>100.59</v>
      </c>
      <c r="F5" s="26">
        <v>100.04</v>
      </c>
      <c r="G5" s="26">
        <v>100.36</v>
      </c>
      <c r="H5" s="26">
        <v>100.15</v>
      </c>
      <c r="I5" s="26">
        <v>99.73</v>
      </c>
      <c r="J5" s="26">
        <v>99.93</v>
      </c>
    </row>
    <row r="6" spans="1:12" x14ac:dyDescent="0.25">
      <c r="A6" s="16">
        <v>3</v>
      </c>
      <c r="B6" s="26">
        <v>99.73</v>
      </c>
      <c r="C6" s="26">
        <v>100.01</v>
      </c>
      <c r="D6" s="26">
        <v>99.61</v>
      </c>
      <c r="E6" s="26">
        <v>100.47</v>
      </c>
      <c r="F6" s="26">
        <v>100.45</v>
      </c>
      <c r="G6" s="26">
        <v>100.28</v>
      </c>
      <c r="H6" s="26">
        <v>100.23</v>
      </c>
      <c r="I6" s="26">
        <v>100.31</v>
      </c>
      <c r="J6" s="26">
        <v>100.22</v>
      </c>
    </row>
    <row r="7" spans="1:12" x14ac:dyDescent="0.25">
      <c r="A7" s="16">
        <v>7</v>
      </c>
      <c r="B7" s="26">
        <v>100.13</v>
      </c>
      <c r="C7" s="26">
        <v>100.53</v>
      </c>
      <c r="D7" s="26">
        <v>100.06</v>
      </c>
      <c r="E7" s="26">
        <v>100.37</v>
      </c>
      <c r="F7" s="26">
        <v>100.36</v>
      </c>
      <c r="G7" s="26">
        <v>100.54</v>
      </c>
      <c r="H7" s="26">
        <v>99.75</v>
      </c>
      <c r="I7" s="26">
        <v>99.77</v>
      </c>
      <c r="J7" s="26">
        <v>99.93</v>
      </c>
    </row>
    <row r="8" spans="1:12" x14ac:dyDescent="0.25">
      <c r="A8" s="16">
        <v>14</v>
      </c>
      <c r="B8" s="26">
        <v>99.8</v>
      </c>
      <c r="C8" s="26">
        <v>100.27</v>
      </c>
      <c r="D8" s="26">
        <v>100.39</v>
      </c>
      <c r="E8" s="26">
        <v>100.76</v>
      </c>
      <c r="F8" s="26">
        <v>100.79</v>
      </c>
      <c r="G8" s="26">
        <v>100.75</v>
      </c>
      <c r="H8" s="26">
        <v>100.85</v>
      </c>
      <c r="I8" s="26">
        <v>100.79</v>
      </c>
      <c r="J8" s="26">
        <v>100.79</v>
      </c>
    </row>
    <row r="9" spans="1:12" x14ac:dyDescent="0.25">
      <c r="A9" s="16">
        <v>21</v>
      </c>
      <c r="B9" s="26">
        <v>98.78</v>
      </c>
      <c r="C9" s="26">
        <v>99.12</v>
      </c>
      <c r="D9" s="26">
        <v>99.21</v>
      </c>
      <c r="E9" s="26">
        <v>100.2</v>
      </c>
      <c r="F9" s="26">
        <v>100.51</v>
      </c>
      <c r="G9" s="26">
        <v>100.47</v>
      </c>
      <c r="H9" s="26">
        <v>100.34</v>
      </c>
      <c r="I9" s="26">
        <v>100.15</v>
      </c>
      <c r="J9" s="26">
        <v>100.33</v>
      </c>
    </row>
    <row r="10" spans="1:12" x14ac:dyDescent="0.25">
      <c r="A10" s="16">
        <v>30</v>
      </c>
      <c r="B10" s="26">
        <v>99.5</v>
      </c>
      <c r="C10" s="26">
        <v>99.82</v>
      </c>
      <c r="D10" s="26">
        <v>100.38</v>
      </c>
      <c r="E10" s="26">
        <v>100.71</v>
      </c>
      <c r="F10" s="26">
        <v>100.64</v>
      </c>
      <c r="G10" s="26">
        <v>100.75</v>
      </c>
      <c r="H10" s="26">
        <v>100.67</v>
      </c>
      <c r="I10" s="26">
        <v>100.72</v>
      </c>
      <c r="J10" s="26">
        <v>100.8</v>
      </c>
    </row>
    <row r="11" spans="1:12" x14ac:dyDescent="0.25">
      <c r="A11" s="16">
        <v>60</v>
      </c>
      <c r="B11" s="26">
        <v>97.76</v>
      </c>
      <c r="C11" s="26">
        <v>97.87</v>
      </c>
      <c r="D11" s="26">
        <v>97.54</v>
      </c>
      <c r="E11" s="26">
        <v>100.23</v>
      </c>
      <c r="F11" s="26">
        <v>99.98</v>
      </c>
      <c r="G11" s="26">
        <v>99.94</v>
      </c>
      <c r="H11" s="26">
        <v>99.93</v>
      </c>
      <c r="I11" s="26">
        <v>100.06</v>
      </c>
      <c r="J11" s="26">
        <v>99.87</v>
      </c>
    </row>
    <row r="12" spans="1:12" x14ac:dyDescent="0.25">
      <c r="A12" s="16">
        <v>90</v>
      </c>
      <c r="B12" s="26">
        <v>96.04</v>
      </c>
      <c r="C12" s="26">
        <v>96.38</v>
      </c>
      <c r="D12" s="26">
        <v>96.24</v>
      </c>
      <c r="E12" s="26">
        <v>100.57</v>
      </c>
      <c r="F12" s="26">
        <v>100.08</v>
      </c>
      <c r="G12" s="26">
        <v>100.24</v>
      </c>
      <c r="H12" s="26">
        <v>100.13</v>
      </c>
      <c r="I12" s="26">
        <v>100.26</v>
      </c>
      <c r="J12" s="26">
        <v>100.3</v>
      </c>
    </row>
    <row r="13" spans="1:12" x14ac:dyDescent="0.25">
      <c r="A13" s="16">
        <v>120</v>
      </c>
      <c r="B13" s="26">
        <v>90.08</v>
      </c>
      <c r="C13" s="26">
        <v>90.98</v>
      </c>
      <c r="D13" s="26">
        <v>90.77</v>
      </c>
      <c r="E13" s="26">
        <v>100</v>
      </c>
      <c r="F13" s="26">
        <v>100.06</v>
      </c>
      <c r="G13" s="26">
        <v>99.95</v>
      </c>
      <c r="H13" s="26">
        <v>99.7</v>
      </c>
      <c r="I13" s="26">
        <v>99.6</v>
      </c>
      <c r="J13" s="26">
        <v>99.54</v>
      </c>
    </row>
    <row r="14" spans="1:12" x14ac:dyDescent="0.25">
      <c r="A14" s="16">
        <v>150</v>
      </c>
      <c r="B14" s="26">
        <v>90.14</v>
      </c>
      <c r="C14" s="26">
        <v>90.82</v>
      </c>
      <c r="D14" s="26">
        <v>90.68</v>
      </c>
      <c r="E14" s="26">
        <v>100.5</v>
      </c>
      <c r="F14" s="26">
        <v>100.49</v>
      </c>
      <c r="G14" s="26">
        <v>100.38</v>
      </c>
      <c r="H14" s="26">
        <v>100.43</v>
      </c>
      <c r="I14" s="26">
        <v>100.5</v>
      </c>
      <c r="J14" s="26">
        <v>100.4</v>
      </c>
    </row>
    <row r="15" spans="1:12" ht="15.75" x14ac:dyDescent="0.25">
      <c r="L15" s="3" t="s">
        <v>70</v>
      </c>
    </row>
    <row r="16" spans="1:12" x14ac:dyDescent="0.25">
      <c r="A16" s="12" t="s">
        <v>67</v>
      </c>
    </row>
    <row r="17" spans="1:12" x14ac:dyDescent="0.25">
      <c r="A17" s="4"/>
      <c r="B17" s="37" t="s">
        <v>66</v>
      </c>
      <c r="C17" s="37"/>
      <c r="D17" s="37"/>
      <c r="E17" s="37" t="s">
        <v>46</v>
      </c>
      <c r="F17" s="37"/>
      <c r="G17" s="37"/>
      <c r="H17" s="37" t="s">
        <v>48</v>
      </c>
      <c r="I17" s="37"/>
      <c r="J17" s="37"/>
    </row>
    <row r="18" spans="1:12" x14ac:dyDescent="0.25">
      <c r="A18" s="4" t="s">
        <v>76</v>
      </c>
      <c r="B18" s="4" t="s">
        <v>63</v>
      </c>
      <c r="C18" s="4" t="s">
        <v>64</v>
      </c>
      <c r="D18" s="4" t="s">
        <v>65</v>
      </c>
      <c r="E18" s="4" t="s">
        <v>63</v>
      </c>
      <c r="F18" s="4" t="s">
        <v>64</v>
      </c>
      <c r="G18" s="4" t="s">
        <v>65</v>
      </c>
      <c r="H18" s="4" t="s">
        <v>63</v>
      </c>
      <c r="I18" s="4" t="s">
        <v>64</v>
      </c>
      <c r="J18" s="4" t="s">
        <v>65</v>
      </c>
    </row>
    <row r="19" spans="1:12" x14ac:dyDescent="0.25">
      <c r="A19" s="25">
        <v>0</v>
      </c>
      <c r="B19" s="27">
        <v>99.97</v>
      </c>
      <c r="C19" s="27">
        <v>100.06</v>
      </c>
      <c r="D19" s="27">
        <v>99.97</v>
      </c>
      <c r="E19" s="27">
        <v>100.06</v>
      </c>
      <c r="F19" s="27">
        <v>99.99</v>
      </c>
      <c r="G19" s="27">
        <v>99.95</v>
      </c>
      <c r="H19" s="27">
        <v>99.89</v>
      </c>
      <c r="I19" s="27">
        <v>100.11</v>
      </c>
      <c r="J19" s="27">
        <v>99.99</v>
      </c>
    </row>
    <row r="20" spans="1:12" x14ac:dyDescent="0.25">
      <c r="A20" s="25">
        <v>1</v>
      </c>
      <c r="B20" s="27">
        <v>98.1</v>
      </c>
      <c r="C20" s="27">
        <v>98.46</v>
      </c>
      <c r="D20" s="27">
        <v>98</v>
      </c>
      <c r="E20" s="27">
        <v>99.53</v>
      </c>
      <c r="F20" s="27">
        <v>99.76</v>
      </c>
      <c r="G20" s="27">
        <v>99.45</v>
      </c>
      <c r="H20" s="27">
        <v>100.02</v>
      </c>
      <c r="I20" s="27">
        <v>99.99</v>
      </c>
      <c r="J20" s="27">
        <v>99.9</v>
      </c>
    </row>
    <row r="21" spans="1:12" x14ac:dyDescent="0.25">
      <c r="A21" s="25">
        <v>3</v>
      </c>
      <c r="B21" s="27">
        <v>98.13</v>
      </c>
      <c r="C21" s="27">
        <v>98.09</v>
      </c>
      <c r="D21" s="27">
        <v>98.1</v>
      </c>
      <c r="E21" s="27">
        <v>99.35</v>
      </c>
      <c r="F21" s="27">
        <v>99.46</v>
      </c>
      <c r="G21" s="27">
        <v>99.46</v>
      </c>
      <c r="H21" s="27">
        <v>99.48</v>
      </c>
      <c r="I21" s="27">
        <v>98.98</v>
      </c>
      <c r="J21" s="27">
        <v>99.33</v>
      </c>
    </row>
    <row r="22" spans="1:12" x14ac:dyDescent="0.25">
      <c r="A22" s="25">
        <v>5</v>
      </c>
      <c r="B22" s="27">
        <v>95.2</v>
      </c>
      <c r="C22" s="27">
        <v>95.35</v>
      </c>
      <c r="D22" s="27">
        <v>95.77</v>
      </c>
      <c r="E22" s="27">
        <v>98.64</v>
      </c>
      <c r="F22" s="27">
        <v>98.77</v>
      </c>
      <c r="G22" s="27">
        <v>98.9</v>
      </c>
      <c r="H22" s="27">
        <v>99.25</v>
      </c>
      <c r="I22" s="27">
        <v>98.89</v>
      </c>
      <c r="J22" s="27">
        <v>98.96</v>
      </c>
    </row>
    <row r="23" spans="1:12" x14ac:dyDescent="0.25">
      <c r="A23" s="25">
        <v>7</v>
      </c>
      <c r="B23" s="27">
        <v>92.78</v>
      </c>
      <c r="C23" s="27">
        <v>92.94</v>
      </c>
      <c r="D23" s="27">
        <v>92.96</v>
      </c>
      <c r="E23" s="27">
        <v>97.91</v>
      </c>
      <c r="F23" s="27">
        <v>97.97</v>
      </c>
      <c r="G23" s="27">
        <v>97.73</v>
      </c>
      <c r="H23" s="27">
        <v>97.77</v>
      </c>
      <c r="I23" s="27">
        <v>97.88</v>
      </c>
      <c r="J23" s="27">
        <v>98.06</v>
      </c>
    </row>
    <row r="24" spans="1:12" x14ac:dyDescent="0.25">
      <c r="A24" s="25">
        <v>14</v>
      </c>
      <c r="B24" s="27">
        <v>85.79</v>
      </c>
      <c r="C24" s="27">
        <v>87.27</v>
      </c>
      <c r="D24" s="27">
        <v>86.33</v>
      </c>
      <c r="E24" s="27">
        <v>96.85</v>
      </c>
      <c r="F24" s="27">
        <v>96.97</v>
      </c>
      <c r="G24" s="27">
        <v>96.73</v>
      </c>
      <c r="H24" s="27">
        <v>96.69</v>
      </c>
      <c r="I24" s="27">
        <v>96.91</v>
      </c>
      <c r="J24" s="27">
        <v>96.91</v>
      </c>
    </row>
    <row r="25" spans="1:12" x14ac:dyDescent="0.25">
      <c r="A25" s="25">
        <v>21</v>
      </c>
      <c r="B25" s="27">
        <v>80.989999999999995</v>
      </c>
      <c r="C25" s="27">
        <v>81.430000000000007</v>
      </c>
      <c r="D25" s="27">
        <v>80.42</v>
      </c>
      <c r="E25" s="27">
        <v>95.97</v>
      </c>
      <c r="F25" s="27">
        <v>96.46</v>
      </c>
      <c r="G25" s="27">
        <v>96.21</v>
      </c>
      <c r="H25" s="27">
        <v>96.06</v>
      </c>
      <c r="I25" s="27">
        <v>96.76</v>
      </c>
      <c r="J25" s="27">
        <v>96.51</v>
      </c>
    </row>
    <row r="26" spans="1:12" x14ac:dyDescent="0.25">
      <c r="A26" s="25">
        <v>30</v>
      </c>
      <c r="B26" s="27">
        <v>78.430000000000007</v>
      </c>
      <c r="C26" s="27">
        <v>79.09</v>
      </c>
      <c r="D26" s="27">
        <v>78.95</v>
      </c>
      <c r="E26" s="27">
        <v>95.65</v>
      </c>
      <c r="F26" s="27">
        <v>95.94</v>
      </c>
      <c r="G26" s="27">
        <v>96.2</v>
      </c>
      <c r="H26" s="27">
        <v>96.2</v>
      </c>
      <c r="I26" s="27">
        <v>95.67</v>
      </c>
      <c r="J26" s="27">
        <v>95.81</v>
      </c>
    </row>
    <row r="27" spans="1:12" x14ac:dyDescent="0.25">
      <c r="A27" s="25">
        <v>120</v>
      </c>
      <c r="B27" s="27">
        <v>68.55</v>
      </c>
      <c r="C27" s="27">
        <v>71.95</v>
      </c>
      <c r="D27" s="27">
        <v>74.75</v>
      </c>
      <c r="E27" s="27">
        <v>90.86</v>
      </c>
      <c r="F27" s="27">
        <v>90.13</v>
      </c>
      <c r="G27" s="27">
        <v>90.08</v>
      </c>
      <c r="H27" s="27">
        <v>87.34</v>
      </c>
      <c r="I27" s="27">
        <v>88.36</v>
      </c>
      <c r="J27" s="27">
        <v>87.76</v>
      </c>
    </row>
    <row r="28" spans="1:12" x14ac:dyDescent="0.25">
      <c r="A28" s="25">
        <v>150</v>
      </c>
      <c r="B28" s="27">
        <v>0</v>
      </c>
      <c r="C28" s="27">
        <v>0</v>
      </c>
      <c r="D28" s="27">
        <v>0</v>
      </c>
      <c r="E28" s="27">
        <v>90.89</v>
      </c>
      <c r="F28" s="27">
        <v>90.56</v>
      </c>
      <c r="G28" s="27">
        <v>90.31</v>
      </c>
      <c r="H28" s="27">
        <v>87.61</v>
      </c>
      <c r="I28" s="27">
        <v>87.11</v>
      </c>
      <c r="J28" s="27">
        <v>86.75</v>
      </c>
    </row>
    <row r="29" spans="1:12" x14ac:dyDescent="0.25">
      <c r="A29" s="25">
        <v>180</v>
      </c>
      <c r="B29" s="27">
        <v>0</v>
      </c>
      <c r="C29" s="27">
        <v>0</v>
      </c>
      <c r="D29" s="27">
        <v>0</v>
      </c>
      <c r="E29" s="27">
        <v>89.53</v>
      </c>
      <c r="F29" s="27">
        <v>88.83</v>
      </c>
      <c r="G29" s="27">
        <v>89.82</v>
      </c>
      <c r="H29" s="27">
        <v>84.18</v>
      </c>
      <c r="I29" s="27">
        <v>85.49</v>
      </c>
      <c r="J29" s="27">
        <v>84.57</v>
      </c>
    </row>
    <row r="31" spans="1:12" ht="15.75" x14ac:dyDescent="0.25">
      <c r="A31" s="12" t="s">
        <v>68</v>
      </c>
      <c r="L31" s="3" t="s">
        <v>71</v>
      </c>
    </row>
    <row r="32" spans="1:12" x14ac:dyDescent="0.25">
      <c r="B32" s="41"/>
      <c r="C32" s="41"/>
      <c r="D32" s="41"/>
      <c r="E32" s="41"/>
      <c r="F32" s="41"/>
      <c r="G32" s="41"/>
    </row>
    <row r="33" spans="1:8" x14ac:dyDescent="0.25">
      <c r="A33" s="4" t="s">
        <v>74</v>
      </c>
      <c r="B33" s="14" t="s">
        <v>19</v>
      </c>
      <c r="C33" s="4" t="s">
        <v>20</v>
      </c>
      <c r="D33" s="4" t="s">
        <v>21</v>
      </c>
      <c r="E33" s="4" t="s">
        <v>36</v>
      </c>
      <c r="F33" s="4" t="s">
        <v>47</v>
      </c>
      <c r="G33" s="4" t="s">
        <v>72</v>
      </c>
      <c r="H33" s="4" t="s">
        <v>73</v>
      </c>
    </row>
    <row r="34" spans="1:8" x14ac:dyDescent="0.25">
      <c r="A34" s="4">
        <v>0</v>
      </c>
      <c r="B34" s="28">
        <v>100.07276711299949</v>
      </c>
      <c r="C34" s="28">
        <v>99.858556209811468</v>
      </c>
      <c r="D34" s="28">
        <v>100.06487412257958</v>
      </c>
      <c r="E34" s="22">
        <v>100.0623214069542</v>
      </c>
      <c r="F34" s="22">
        <v>99.924346508220708</v>
      </c>
      <c r="G34" s="22">
        <v>100.05605298079986</v>
      </c>
      <c r="H34" s="22">
        <v>99.955323938648078</v>
      </c>
    </row>
    <row r="35" spans="1:8" x14ac:dyDescent="0.25">
      <c r="A35" s="4">
        <v>1</v>
      </c>
      <c r="B35" s="28">
        <v>93.071893468646238</v>
      </c>
      <c r="C35" s="28">
        <v>101.2415861178212</v>
      </c>
      <c r="D35" s="28">
        <v>101.07368340372162</v>
      </c>
      <c r="E35" s="22">
        <v>100.10067926491237</v>
      </c>
      <c r="F35" s="22">
        <v>99.84373235112453</v>
      </c>
      <c r="G35" s="22">
        <v>99.954696439644167</v>
      </c>
      <c r="H35" s="22">
        <v>99.795773070555072</v>
      </c>
    </row>
    <row r="36" spans="1:8" x14ac:dyDescent="0.25">
      <c r="A36" s="4">
        <v>4</v>
      </c>
      <c r="B36" s="28">
        <v>100.53496645727199</v>
      </c>
      <c r="C36" s="28">
        <v>99.742527991973688</v>
      </c>
      <c r="D36" s="28">
        <v>100.27338179809915</v>
      </c>
      <c r="E36" s="22">
        <v>100.08501289329739</v>
      </c>
      <c r="F36" s="22">
        <v>99.786147075182271</v>
      </c>
      <c r="G36" s="22">
        <v>100.06318651243174</v>
      </c>
      <c r="H36" s="22">
        <v>99.815786032898231</v>
      </c>
    </row>
    <row r="37" spans="1:8" x14ac:dyDescent="0.25">
      <c r="A37" s="4">
        <v>8</v>
      </c>
      <c r="B37" s="28">
        <v>102.28582841446095</v>
      </c>
      <c r="C37" s="28">
        <v>100.81734134213919</v>
      </c>
      <c r="D37" s="28">
        <v>100.91457956651665</v>
      </c>
      <c r="E37" s="22">
        <v>99.881738126375723</v>
      </c>
      <c r="F37" s="22">
        <v>99.936845820463247</v>
      </c>
      <c r="G37" s="22">
        <v>99.909626900262694</v>
      </c>
      <c r="H37" s="22">
        <v>99.657760567314071</v>
      </c>
    </row>
    <row r="38" spans="1:8" x14ac:dyDescent="0.25">
      <c r="A38" s="4">
        <v>12</v>
      </c>
      <c r="B38" s="28">
        <v>99.638842941117659</v>
      </c>
      <c r="C38" s="28">
        <v>99.69451100600925</v>
      </c>
      <c r="D38" s="28">
        <v>99.69451100600925</v>
      </c>
      <c r="E38" s="22">
        <v>99.893010295354713</v>
      </c>
      <c r="F38" s="22">
        <v>99.706310753008722</v>
      </c>
      <c r="G38" s="22">
        <v>99.967186666224819</v>
      </c>
      <c r="H38" s="22">
        <v>99.833544533322083</v>
      </c>
    </row>
    <row r="39" spans="1:8" x14ac:dyDescent="0.25">
      <c r="A39" s="4">
        <v>16</v>
      </c>
      <c r="B39" s="28">
        <v>101.85474253786417</v>
      </c>
      <c r="C39" s="28">
        <v>99.902102735660648</v>
      </c>
      <c r="D39" s="28">
        <v>99.777613159817633</v>
      </c>
      <c r="E39" s="22">
        <v>99.913192734067067</v>
      </c>
      <c r="F39" s="22">
        <v>99.69130007073845</v>
      </c>
      <c r="G39" s="22">
        <v>99.823520435236347</v>
      </c>
      <c r="H39" s="22">
        <v>99.677818678881891</v>
      </c>
    </row>
    <row r="40" spans="1:8" x14ac:dyDescent="0.25">
      <c r="B40" s="29"/>
      <c r="C40" s="29"/>
      <c r="D40" s="29"/>
      <c r="E40" s="29"/>
      <c r="F40" s="29"/>
      <c r="G40" s="29"/>
    </row>
  </sheetData>
  <mergeCells count="7">
    <mergeCell ref="B32:G32"/>
    <mergeCell ref="B2:D2"/>
    <mergeCell ref="E2:G2"/>
    <mergeCell ref="H2:J2"/>
    <mergeCell ref="B17:D17"/>
    <mergeCell ref="E17:G17"/>
    <mergeCell ref="H17:J17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24"/>
  <sheetViews>
    <sheetView zoomScale="86" zoomScaleNormal="86" workbookViewId="0">
      <selection activeCell="A17" sqref="A17"/>
    </sheetView>
  </sheetViews>
  <sheetFormatPr defaultRowHeight="15" x14ac:dyDescent="0.25"/>
  <cols>
    <col min="2" max="2" width="10.28515625" customWidth="1"/>
    <col min="3" max="3" width="10" customWidth="1"/>
    <col min="4" max="4" width="10.5703125" customWidth="1"/>
    <col min="5" max="5" width="10.28515625" customWidth="1"/>
    <col min="6" max="8" width="13.140625" bestFit="1" customWidth="1"/>
    <col min="9" max="9" width="14.28515625" bestFit="1" customWidth="1"/>
    <col min="10" max="13" width="13.140625" bestFit="1" customWidth="1"/>
    <col min="14" max="14" width="12" bestFit="1" customWidth="1"/>
    <col min="15" max="16" width="13.140625" bestFit="1" customWidth="1"/>
    <col min="17" max="17" width="14.28515625" bestFit="1" customWidth="1"/>
    <col min="18" max="20" width="13.140625" bestFit="1" customWidth="1"/>
    <col min="21" max="21" width="14.28515625" bestFit="1" customWidth="1"/>
    <col min="22" max="23" width="13.140625" bestFit="1" customWidth="1"/>
    <col min="24" max="24" width="14.28515625" bestFit="1" customWidth="1"/>
  </cols>
  <sheetData>
    <row r="1" spans="1:24" ht="15.75" x14ac:dyDescent="0.25">
      <c r="A1" s="12" t="s">
        <v>77</v>
      </c>
      <c r="B1" s="31" t="s">
        <v>95</v>
      </c>
    </row>
    <row r="2" spans="1:24" ht="15.75" x14ac:dyDescent="0.25">
      <c r="B2" s="3" t="s">
        <v>96</v>
      </c>
    </row>
    <row r="3" spans="1:24" x14ac:dyDescent="0.25">
      <c r="A3" s="4"/>
      <c r="B3" s="37" t="s">
        <v>86</v>
      </c>
      <c r="C3" s="37"/>
      <c r="D3" s="37"/>
      <c r="E3" s="37"/>
      <c r="F3" s="37" t="s">
        <v>92</v>
      </c>
      <c r="G3" s="37"/>
      <c r="H3" s="37"/>
      <c r="I3" s="37"/>
      <c r="J3" s="42" t="s">
        <v>93</v>
      </c>
      <c r="K3" s="42"/>
      <c r="L3" s="42"/>
      <c r="M3" s="42"/>
      <c r="N3" s="42"/>
      <c r="O3" s="42" t="s">
        <v>46</v>
      </c>
      <c r="P3" s="42"/>
      <c r="Q3" s="42"/>
      <c r="R3" s="42"/>
      <c r="S3" s="42"/>
      <c r="T3" s="37" t="s">
        <v>48</v>
      </c>
      <c r="U3" s="37"/>
      <c r="V3" s="37"/>
      <c r="W3" s="37"/>
      <c r="X3" s="37"/>
    </row>
    <row r="4" spans="1:24" x14ac:dyDescent="0.25">
      <c r="A4" s="4"/>
      <c r="B4" s="4" t="s">
        <v>87</v>
      </c>
      <c r="C4" s="4" t="s">
        <v>88</v>
      </c>
      <c r="D4" s="4" t="s">
        <v>89</v>
      </c>
      <c r="E4" s="4" t="s">
        <v>90</v>
      </c>
      <c r="F4" s="4" t="s">
        <v>87</v>
      </c>
      <c r="G4" s="4" t="s">
        <v>88</v>
      </c>
      <c r="H4" s="4" t="s">
        <v>89</v>
      </c>
      <c r="I4" s="4" t="s">
        <v>90</v>
      </c>
      <c r="J4" s="4" t="s">
        <v>87</v>
      </c>
      <c r="K4" s="4" t="s">
        <v>88</v>
      </c>
      <c r="L4" s="4" t="s">
        <v>89</v>
      </c>
      <c r="M4" s="4" t="s">
        <v>90</v>
      </c>
      <c r="N4" s="4" t="s">
        <v>91</v>
      </c>
      <c r="O4" s="4" t="s">
        <v>87</v>
      </c>
      <c r="P4" s="4" t="s">
        <v>88</v>
      </c>
      <c r="Q4" s="4" t="s">
        <v>89</v>
      </c>
      <c r="R4" s="4" t="s">
        <v>90</v>
      </c>
      <c r="S4" s="4" t="s">
        <v>91</v>
      </c>
      <c r="T4" s="4" t="s">
        <v>87</v>
      </c>
      <c r="U4" s="4" t="s">
        <v>88</v>
      </c>
      <c r="V4" s="4" t="s">
        <v>89</v>
      </c>
      <c r="W4" s="4" t="s">
        <v>90</v>
      </c>
      <c r="X4" s="4" t="s">
        <v>91</v>
      </c>
    </row>
    <row r="5" spans="1:24" x14ac:dyDescent="0.25">
      <c r="A5" s="4" t="s">
        <v>78</v>
      </c>
      <c r="B5" s="7">
        <v>13600</v>
      </c>
      <c r="C5" s="7">
        <v>53300</v>
      </c>
      <c r="D5" s="7">
        <v>13100</v>
      </c>
      <c r="E5" s="7">
        <v>12800</v>
      </c>
      <c r="F5" s="7">
        <v>2450000000</v>
      </c>
      <c r="G5" s="7">
        <v>3060000000</v>
      </c>
      <c r="H5" s="7">
        <v>1060000000</v>
      </c>
      <c r="I5" s="7">
        <v>10200000000</v>
      </c>
      <c r="J5" s="7">
        <v>4730000000</v>
      </c>
      <c r="K5" s="7">
        <v>2680000000</v>
      </c>
      <c r="L5" s="7">
        <v>1760000000</v>
      </c>
      <c r="M5" s="7">
        <v>6130000000</v>
      </c>
      <c r="N5" s="7">
        <v>877000000</v>
      </c>
      <c r="O5" s="7">
        <v>1350000000</v>
      </c>
      <c r="P5" s="7">
        <v>5100000000</v>
      </c>
      <c r="Q5" s="7">
        <v>21900000000</v>
      </c>
      <c r="R5" s="7">
        <v>1870000000</v>
      </c>
      <c r="S5" s="7">
        <v>8360000000</v>
      </c>
      <c r="T5" s="7">
        <v>1470000000</v>
      </c>
      <c r="U5" s="7">
        <v>14300000000</v>
      </c>
      <c r="V5" s="7">
        <v>8370000000</v>
      </c>
      <c r="W5" s="7">
        <v>1640000000</v>
      </c>
      <c r="X5" s="7">
        <v>17300000000</v>
      </c>
    </row>
    <row r="6" spans="1:24" x14ac:dyDescent="0.25">
      <c r="A6" s="4" t="s">
        <v>79</v>
      </c>
      <c r="B6" s="7">
        <v>2900</v>
      </c>
      <c r="C6" s="7">
        <v>4950</v>
      </c>
      <c r="D6" s="7">
        <v>1900</v>
      </c>
      <c r="E6" s="7">
        <v>2150</v>
      </c>
      <c r="F6" s="7">
        <v>1400000</v>
      </c>
      <c r="G6" s="7">
        <v>2700000</v>
      </c>
      <c r="H6" s="7">
        <v>1590000</v>
      </c>
      <c r="I6" s="7">
        <v>3760000</v>
      </c>
      <c r="J6" s="7">
        <v>4190000</v>
      </c>
      <c r="K6" s="7">
        <v>1720000</v>
      </c>
      <c r="L6" s="7">
        <v>6120000</v>
      </c>
      <c r="M6" s="7">
        <v>2800000</v>
      </c>
      <c r="N6" s="7">
        <v>1320000</v>
      </c>
      <c r="O6" s="7">
        <v>1770000</v>
      </c>
      <c r="P6" s="7">
        <v>3890000</v>
      </c>
      <c r="Q6" s="7">
        <v>8630000</v>
      </c>
      <c r="R6" s="7">
        <v>5780000</v>
      </c>
      <c r="S6" s="7">
        <v>4630000</v>
      </c>
      <c r="T6" s="7">
        <v>546000</v>
      </c>
      <c r="U6" s="7">
        <v>5390000</v>
      </c>
      <c r="V6" s="7">
        <v>3230000</v>
      </c>
      <c r="W6" s="7">
        <v>3540000</v>
      </c>
      <c r="X6" s="7">
        <v>8830000</v>
      </c>
    </row>
    <row r="7" spans="1:24" x14ac:dyDescent="0.25">
      <c r="A7" s="4" t="s">
        <v>80</v>
      </c>
      <c r="B7" s="7">
        <v>2720</v>
      </c>
      <c r="C7" s="7">
        <v>3080</v>
      </c>
      <c r="D7" s="7">
        <v>3230</v>
      </c>
      <c r="E7" s="7">
        <v>2020</v>
      </c>
      <c r="F7" s="7">
        <v>8240000</v>
      </c>
      <c r="G7" s="7">
        <v>23600000</v>
      </c>
      <c r="H7" s="7">
        <v>8800000</v>
      </c>
      <c r="I7" s="7">
        <v>1710000</v>
      </c>
      <c r="J7" s="7">
        <v>23300000</v>
      </c>
      <c r="K7" s="7">
        <v>664000</v>
      </c>
      <c r="L7" s="7">
        <v>19700000</v>
      </c>
      <c r="M7" s="7">
        <v>4470000</v>
      </c>
      <c r="N7" s="7">
        <v>7490000</v>
      </c>
      <c r="O7" s="7">
        <v>14100000</v>
      </c>
      <c r="P7" s="7">
        <v>11200000</v>
      </c>
      <c r="Q7" s="7">
        <v>7470000</v>
      </c>
      <c r="R7" s="7">
        <v>24400000</v>
      </c>
      <c r="S7" s="7">
        <v>2930000</v>
      </c>
      <c r="T7" s="7">
        <v>2980000</v>
      </c>
      <c r="U7" s="7">
        <v>5930000</v>
      </c>
      <c r="V7" s="7">
        <v>1730000</v>
      </c>
      <c r="W7" s="7">
        <v>5350000</v>
      </c>
      <c r="X7" s="7">
        <v>2900000</v>
      </c>
    </row>
    <row r="8" spans="1:24" x14ac:dyDescent="0.25">
      <c r="A8" s="4" t="s">
        <v>81</v>
      </c>
      <c r="B8" s="7">
        <v>5430</v>
      </c>
      <c r="C8" s="7">
        <v>8580</v>
      </c>
      <c r="D8" s="7">
        <v>7860</v>
      </c>
      <c r="E8" s="7">
        <v>9830</v>
      </c>
      <c r="F8" s="7">
        <v>92100000</v>
      </c>
      <c r="G8" s="7">
        <v>18400000</v>
      </c>
      <c r="H8" s="7">
        <v>11500000</v>
      </c>
      <c r="I8" s="7">
        <v>6880000</v>
      </c>
      <c r="J8" s="7">
        <v>10800000</v>
      </c>
      <c r="K8" s="7">
        <v>2430000</v>
      </c>
      <c r="L8" s="7">
        <v>66400000</v>
      </c>
      <c r="M8" s="7">
        <v>7200000</v>
      </c>
      <c r="N8" s="7">
        <v>15400000</v>
      </c>
      <c r="O8" s="7">
        <v>11600000</v>
      </c>
      <c r="P8" s="7">
        <v>13000000</v>
      </c>
      <c r="Q8" s="7">
        <v>23300000</v>
      </c>
      <c r="R8" s="7">
        <v>32900000</v>
      </c>
      <c r="S8" s="7">
        <v>3990000</v>
      </c>
      <c r="T8" s="7">
        <v>4330000</v>
      </c>
      <c r="U8" s="7">
        <v>12200000</v>
      </c>
      <c r="V8" s="7">
        <v>6420000</v>
      </c>
      <c r="W8" s="7">
        <v>21800000</v>
      </c>
      <c r="X8" s="7">
        <v>12500000</v>
      </c>
    </row>
    <row r="9" spans="1:24" x14ac:dyDescent="0.25">
      <c r="A9" s="4" t="s">
        <v>109</v>
      </c>
      <c r="B9" s="7">
        <v>3080</v>
      </c>
      <c r="C9" s="7">
        <v>3610</v>
      </c>
      <c r="D9" s="7">
        <v>7260</v>
      </c>
      <c r="E9" s="7">
        <v>8000</v>
      </c>
      <c r="F9" s="7">
        <v>1670000</v>
      </c>
      <c r="G9" s="7">
        <v>4900000</v>
      </c>
      <c r="H9" s="7">
        <v>4960000</v>
      </c>
      <c r="I9" s="7">
        <v>1750000</v>
      </c>
      <c r="J9" s="7">
        <v>6320000</v>
      </c>
      <c r="K9" s="7">
        <v>787000</v>
      </c>
      <c r="L9" s="7">
        <v>2860000</v>
      </c>
      <c r="M9" s="7">
        <v>6010000</v>
      </c>
      <c r="N9" s="7">
        <v>855000</v>
      </c>
      <c r="O9" s="7">
        <v>5130000</v>
      </c>
      <c r="P9" s="7">
        <v>148000000</v>
      </c>
      <c r="Q9" s="7">
        <v>5510000</v>
      </c>
      <c r="R9" s="7">
        <v>1250000</v>
      </c>
      <c r="S9" s="7">
        <v>1560000</v>
      </c>
      <c r="T9" s="7">
        <v>5920000</v>
      </c>
      <c r="U9" s="7">
        <v>2890000</v>
      </c>
      <c r="V9" s="7">
        <v>1510000</v>
      </c>
      <c r="W9" s="7">
        <v>1580000</v>
      </c>
      <c r="X9" s="7">
        <v>23100000</v>
      </c>
    </row>
    <row r="10" spans="1:24" x14ac:dyDescent="0.25">
      <c r="A10" s="4" t="s">
        <v>82</v>
      </c>
      <c r="B10" s="7">
        <v>2770</v>
      </c>
      <c r="C10" s="7">
        <v>3890</v>
      </c>
      <c r="D10" s="7">
        <v>1430</v>
      </c>
      <c r="E10" s="7">
        <v>1320</v>
      </c>
      <c r="F10" s="7">
        <v>10900000</v>
      </c>
      <c r="G10" s="7">
        <v>37700000</v>
      </c>
      <c r="H10" s="7">
        <v>5110000</v>
      </c>
      <c r="I10" s="7">
        <v>2770000</v>
      </c>
      <c r="J10" s="7">
        <v>6390000</v>
      </c>
      <c r="K10" s="7">
        <v>753000</v>
      </c>
      <c r="L10" s="7">
        <v>102000000</v>
      </c>
      <c r="M10" s="7">
        <v>788000</v>
      </c>
      <c r="N10" s="7">
        <v>4320000</v>
      </c>
      <c r="O10" s="7">
        <v>2940000</v>
      </c>
      <c r="P10" s="7">
        <v>16000000</v>
      </c>
      <c r="Q10" s="7">
        <v>15800000</v>
      </c>
      <c r="R10" s="7">
        <v>35300000</v>
      </c>
      <c r="S10" s="7">
        <v>1600000</v>
      </c>
      <c r="T10" s="7">
        <v>1850000</v>
      </c>
      <c r="U10" s="7">
        <v>3110000</v>
      </c>
      <c r="V10" s="7">
        <v>1700000</v>
      </c>
      <c r="W10" s="7">
        <v>14900000</v>
      </c>
      <c r="X10" s="7">
        <v>3440000</v>
      </c>
    </row>
    <row r="11" spans="1:24" x14ac:dyDescent="0.25">
      <c r="A11" s="4" t="s">
        <v>107</v>
      </c>
      <c r="B11" s="7">
        <v>31400</v>
      </c>
      <c r="C11" s="7">
        <v>46500</v>
      </c>
      <c r="D11" s="7">
        <v>33800</v>
      </c>
      <c r="E11" s="7">
        <v>24600</v>
      </c>
      <c r="F11" s="7">
        <v>109000000</v>
      </c>
      <c r="G11" s="7">
        <v>33300000</v>
      </c>
      <c r="H11" s="7">
        <v>111000000</v>
      </c>
      <c r="I11" s="7">
        <v>14000000</v>
      </c>
      <c r="J11" s="7">
        <v>128000000</v>
      </c>
      <c r="K11" s="7">
        <v>8730000</v>
      </c>
      <c r="L11" s="7">
        <v>216000000</v>
      </c>
      <c r="M11" s="7">
        <v>23500000</v>
      </c>
      <c r="N11" s="7">
        <v>148000000</v>
      </c>
      <c r="O11" s="7" t="s">
        <v>122</v>
      </c>
      <c r="P11" s="7">
        <v>48600000</v>
      </c>
      <c r="Q11" s="7">
        <v>102000000</v>
      </c>
      <c r="R11" s="7">
        <v>44700000</v>
      </c>
      <c r="S11" s="7">
        <v>103000000</v>
      </c>
      <c r="T11" s="7">
        <v>13100000</v>
      </c>
      <c r="U11" s="7">
        <v>19100000</v>
      </c>
      <c r="V11" s="7">
        <v>5270000</v>
      </c>
      <c r="W11" s="7">
        <v>18000000</v>
      </c>
      <c r="X11" s="7">
        <v>13200000</v>
      </c>
    </row>
    <row r="12" spans="1:24" x14ac:dyDescent="0.25">
      <c r="A12" s="4" t="s">
        <v>83</v>
      </c>
      <c r="B12" s="7">
        <v>2320</v>
      </c>
      <c r="C12" s="7">
        <v>2820</v>
      </c>
      <c r="D12" s="7">
        <v>140</v>
      </c>
      <c r="E12" s="7">
        <v>988</v>
      </c>
      <c r="F12" s="7">
        <v>493000</v>
      </c>
      <c r="G12" s="7">
        <v>567000</v>
      </c>
      <c r="H12" s="7">
        <v>99900</v>
      </c>
      <c r="I12" s="7">
        <v>52400</v>
      </c>
      <c r="J12" s="7">
        <v>2960000</v>
      </c>
      <c r="K12" s="7">
        <v>35200</v>
      </c>
      <c r="L12" s="7">
        <v>486000</v>
      </c>
      <c r="M12" s="7">
        <v>1510000</v>
      </c>
      <c r="N12" s="7">
        <v>282000</v>
      </c>
      <c r="O12" s="7" t="s">
        <v>122</v>
      </c>
      <c r="P12" s="7">
        <v>346000</v>
      </c>
      <c r="Q12" s="7">
        <v>238000</v>
      </c>
      <c r="R12" s="7">
        <v>58400</v>
      </c>
      <c r="S12" s="7">
        <v>41600</v>
      </c>
      <c r="T12" s="7">
        <v>5160</v>
      </c>
      <c r="U12" s="7">
        <v>54400</v>
      </c>
      <c r="V12" s="7">
        <v>15000</v>
      </c>
      <c r="W12" s="7">
        <v>129000</v>
      </c>
      <c r="X12" s="7">
        <v>27900</v>
      </c>
    </row>
    <row r="13" spans="1:24" x14ac:dyDescent="0.25">
      <c r="A13" s="4" t="s">
        <v>84</v>
      </c>
      <c r="B13" s="7">
        <v>2390</v>
      </c>
      <c r="C13" s="7">
        <v>2370</v>
      </c>
      <c r="D13" s="7">
        <v>2610</v>
      </c>
      <c r="E13" s="7">
        <v>4220</v>
      </c>
      <c r="F13" s="7">
        <v>458000</v>
      </c>
      <c r="G13" s="7">
        <v>452000</v>
      </c>
      <c r="H13" s="7">
        <v>380000</v>
      </c>
      <c r="I13" s="7">
        <v>177000</v>
      </c>
      <c r="J13" s="7">
        <v>655000</v>
      </c>
      <c r="K13" s="7">
        <v>53200</v>
      </c>
      <c r="L13" s="7">
        <v>744000</v>
      </c>
      <c r="M13" s="7">
        <v>264000</v>
      </c>
      <c r="N13" s="7">
        <v>299000</v>
      </c>
      <c r="O13" s="7" t="s">
        <v>122</v>
      </c>
      <c r="P13" s="7">
        <v>577000</v>
      </c>
      <c r="Q13" s="7">
        <v>218000</v>
      </c>
      <c r="R13" s="7">
        <v>423000</v>
      </c>
      <c r="S13" s="7">
        <v>186000</v>
      </c>
      <c r="T13" s="7">
        <v>287000</v>
      </c>
      <c r="U13" s="7">
        <v>128000</v>
      </c>
      <c r="V13" s="7">
        <v>259000</v>
      </c>
      <c r="W13" s="7">
        <v>400000</v>
      </c>
      <c r="X13" s="7">
        <v>284000</v>
      </c>
    </row>
    <row r="14" spans="1:24" x14ac:dyDescent="0.25">
      <c r="A14" s="4" t="s">
        <v>105</v>
      </c>
      <c r="B14" s="7">
        <v>3210</v>
      </c>
      <c r="C14" s="7">
        <v>5450</v>
      </c>
      <c r="D14" s="7">
        <v>973</v>
      </c>
      <c r="E14" s="7">
        <v>4190</v>
      </c>
      <c r="F14" s="7">
        <v>359000</v>
      </c>
      <c r="G14" s="7">
        <v>427000</v>
      </c>
      <c r="H14" s="7">
        <v>388000</v>
      </c>
      <c r="I14" s="7">
        <v>158000</v>
      </c>
      <c r="J14" s="7">
        <v>636000</v>
      </c>
      <c r="K14" s="7">
        <v>287000</v>
      </c>
      <c r="L14" s="7">
        <v>407000</v>
      </c>
      <c r="M14" s="7">
        <v>128000</v>
      </c>
      <c r="N14" s="7">
        <v>374000</v>
      </c>
      <c r="O14" s="7" t="s">
        <v>122</v>
      </c>
      <c r="P14" s="7">
        <v>448000</v>
      </c>
      <c r="Q14" s="7">
        <v>520000</v>
      </c>
      <c r="R14" s="7">
        <v>476000</v>
      </c>
      <c r="S14" s="7">
        <v>289000</v>
      </c>
      <c r="T14" s="7">
        <v>61100</v>
      </c>
      <c r="U14" s="7">
        <v>107000</v>
      </c>
      <c r="V14" s="7">
        <v>48000</v>
      </c>
      <c r="W14" s="7">
        <v>188000</v>
      </c>
      <c r="X14" s="7">
        <v>718000</v>
      </c>
    </row>
    <row r="15" spans="1:24" x14ac:dyDescent="0.25">
      <c r="A15" s="4" t="s">
        <v>85</v>
      </c>
      <c r="B15" s="7">
        <v>1730</v>
      </c>
      <c r="C15" s="7">
        <v>2080</v>
      </c>
      <c r="D15" s="7">
        <v>1050</v>
      </c>
      <c r="E15" s="7">
        <v>1470</v>
      </c>
      <c r="F15" s="7">
        <v>6690000</v>
      </c>
      <c r="G15" s="7">
        <v>3220000</v>
      </c>
      <c r="H15" s="7">
        <v>543000</v>
      </c>
      <c r="I15" s="7">
        <v>207000</v>
      </c>
      <c r="J15" s="7">
        <v>647000</v>
      </c>
      <c r="K15" s="7">
        <v>178000</v>
      </c>
      <c r="L15" s="7">
        <v>6140000</v>
      </c>
      <c r="M15" s="7">
        <v>1090000</v>
      </c>
      <c r="N15" s="7">
        <v>374000</v>
      </c>
      <c r="O15" s="7" t="s">
        <v>122</v>
      </c>
      <c r="P15" s="7">
        <v>2630000</v>
      </c>
      <c r="Q15" s="7">
        <v>513000</v>
      </c>
      <c r="R15" s="7">
        <v>302000</v>
      </c>
      <c r="S15" s="7">
        <v>98300</v>
      </c>
      <c r="T15" s="7">
        <v>388000</v>
      </c>
      <c r="U15" s="7">
        <v>461000</v>
      </c>
      <c r="V15" s="7">
        <v>300000</v>
      </c>
      <c r="W15" s="7">
        <v>6160000</v>
      </c>
      <c r="X15" s="7">
        <v>264000</v>
      </c>
    </row>
    <row r="16" spans="1:24" x14ac:dyDescent="0.25"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</row>
    <row r="17" spans="1:24" ht="15.75" x14ac:dyDescent="0.25">
      <c r="A17" s="12" t="s">
        <v>147</v>
      </c>
      <c r="B17" s="31" t="s">
        <v>95</v>
      </c>
    </row>
    <row r="18" spans="1:24" ht="15.75" x14ac:dyDescent="0.25">
      <c r="B18" s="3" t="s">
        <v>94</v>
      </c>
    </row>
    <row r="19" spans="1:24" x14ac:dyDescent="0.25">
      <c r="A19" s="4"/>
      <c r="B19" s="38" t="s">
        <v>86</v>
      </c>
      <c r="C19" s="39"/>
      <c r="D19" s="39"/>
      <c r="E19" s="40"/>
      <c r="F19" s="38" t="s">
        <v>92</v>
      </c>
      <c r="G19" s="39"/>
      <c r="H19" s="39"/>
      <c r="I19" s="40"/>
      <c r="J19" s="43" t="s">
        <v>93</v>
      </c>
      <c r="K19" s="44"/>
      <c r="L19" s="44"/>
      <c r="M19" s="44"/>
      <c r="N19" s="45"/>
      <c r="O19" s="43" t="s">
        <v>46</v>
      </c>
      <c r="P19" s="44"/>
      <c r="Q19" s="44"/>
      <c r="R19" s="44"/>
      <c r="S19" s="45"/>
      <c r="T19" s="38" t="s">
        <v>48</v>
      </c>
      <c r="U19" s="39"/>
      <c r="V19" s="39"/>
      <c r="W19" s="39"/>
      <c r="X19" s="40"/>
    </row>
    <row r="20" spans="1:24" x14ac:dyDescent="0.25">
      <c r="A20" s="4"/>
      <c r="B20" s="4" t="s">
        <v>87</v>
      </c>
      <c r="C20" s="4" t="s">
        <v>88</v>
      </c>
      <c r="D20" s="4" t="s">
        <v>89</v>
      </c>
      <c r="E20" s="4" t="s">
        <v>90</v>
      </c>
      <c r="F20" s="4" t="s">
        <v>87</v>
      </c>
      <c r="G20" s="4" t="s">
        <v>88</v>
      </c>
      <c r="H20" s="4" t="s">
        <v>89</v>
      </c>
      <c r="I20" s="4" t="s">
        <v>90</v>
      </c>
      <c r="J20" s="4" t="s">
        <v>87</v>
      </c>
      <c r="K20" s="4" t="s">
        <v>88</v>
      </c>
      <c r="L20" s="4" t="s">
        <v>89</v>
      </c>
      <c r="M20" s="4" t="s">
        <v>90</v>
      </c>
      <c r="N20" s="4" t="s">
        <v>91</v>
      </c>
      <c r="O20" s="4" t="s">
        <v>87</v>
      </c>
      <c r="P20" s="4" t="s">
        <v>88</v>
      </c>
      <c r="Q20" s="4" t="s">
        <v>89</v>
      </c>
      <c r="R20" s="4" t="s">
        <v>90</v>
      </c>
      <c r="S20" s="4" t="s">
        <v>91</v>
      </c>
      <c r="T20" s="4" t="s">
        <v>87</v>
      </c>
      <c r="U20" s="4" t="s">
        <v>88</v>
      </c>
      <c r="V20" s="4" t="s">
        <v>89</v>
      </c>
      <c r="W20" s="4" t="s">
        <v>90</v>
      </c>
      <c r="X20" s="4" t="s">
        <v>91</v>
      </c>
    </row>
    <row r="21" spans="1:24" x14ac:dyDescent="0.25">
      <c r="A21" s="30" t="s">
        <v>78</v>
      </c>
      <c r="B21" s="34">
        <v>0</v>
      </c>
      <c r="C21" s="34">
        <v>0</v>
      </c>
      <c r="D21" s="34">
        <v>0</v>
      </c>
      <c r="E21" s="34">
        <v>0</v>
      </c>
      <c r="F21" s="7">
        <v>1317240.8108804312</v>
      </c>
      <c r="G21" s="7">
        <v>686939.92444598675</v>
      </c>
      <c r="H21" s="7">
        <v>288354.19015991047</v>
      </c>
      <c r="I21" s="7">
        <v>1052583.7755689393</v>
      </c>
      <c r="J21" s="7">
        <v>558073.30532148469</v>
      </c>
      <c r="K21" s="7">
        <v>306512.9218375854</v>
      </c>
      <c r="L21" s="7">
        <v>817960.17082770611</v>
      </c>
      <c r="M21" s="7">
        <v>2511770.9173961505</v>
      </c>
      <c r="N21" s="7">
        <v>572501.72791745281</v>
      </c>
      <c r="O21" s="7">
        <v>1298816.4757859553</v>
      </c>
      <c r="P21" s="7">
        <v>895462.16823569662</v>
      </c>
      <c r="Q21" s="7">
        <v>2804346.3100656541</v>
      </c>
      <c r="R21" s="7">
        <v>964252.7142626273</v>
      </c>
      <c r="S21" s="7">
        <v>744235.10756815388</v>
      </c>
      <c r="T21" s="7">
        <v>666586.38146514562</v>
      </c>
      <c r="U21" s="7">
        <v>2253164.9417094225</v>
      </c>
      <c r="V21" s="7">
        <v>2298570.650233889</v>
      </c>
      <c r="W21" s="7">
        <v>1624132.0903687254</v>
      </c>
      <c r="X21" s="7">
        <v>1315263.5215021088</v>
      </c>
    </row>
    <row r="22" spans="1:24" x14ac:dyDescent="0.25">
      <c r="A22" s="30" t="s">
        <v>79</v>
      </c>
      <c r="B22" s="34">
        <v>0</v>
      </c>
      <c r="C22" s="34">
        <v>0</v>
      </c>
      <c r="D22" s="34">
        <v>0</v>
      </c>
      <c r="E22" s="34">
        <v>0</v>
      </c>
      <c r="F22" s="7">
        <v>2176075.3767578457</v>
      </c>
      <c r="G22" s="7">
        <v>2395747.7880496602</v>
      </c>
      <c r="H22" s="7">
        <v>616772.59489381663</v>
      </c>
      <c r="I22" s="7">
        <v>77605.780486995674</v>
      </c>
      <c r="J22" s="7">
        <v>107875.06131431083</v>
      </c>
      <c r="K22" s="7">
        <v>353564.33981532516</v>
      </c>
      <c r="L22" s="7">
        <v>255558.27159380578</v>
      </c>
      <c r="M22" s="7">
        <v>636462.86479497235</v>
      </c>
      <c r="N22" s="7">
        <v>266851.6703685057</v>
      </c>
      <c r="O22" s="7">
        <v>956434.96415278525</v>
      </c>
      <c r="P22" s="7">
        <v>369909.84893383476</v>
      </c>
      <c r="Q22" s="7">
        <v>1472482.6965619442</v>
      </c>
      <c r="R22" s="7">
        <v>1041216.4551108193</v>
      </c>
      <c r="S22" s="7">
        <v>188208.24848885898</v>
      </c>
      <c r="T22" s="7">
        <v>81653.799566947928</v>
      </c>
      <c r="U22" s="7">
        <v>163811.84388359546</v>
      </c>
      <c r="V22" s="7">
        <v>382114.9157924251</v>
      </c>
      <c r="W22" s="7">
        <v>197685.3309076674</v>
      </c>
      <c r="X22" s="7">
        <v>43906.305097713514</v>
      </c>
    </row>
    <row r="23" spans="1:24" x14ac:dyDescent="0.25">
      <c r="A23" s="30" t="s">
        <v>82</v>
      </c>
      <c r="B23" s="34">
        <v>0</v>
      </c>
      <c r="C23" s="34">
        <v>0</v>
      </c>
      <c r="D23" s="34">
        <v>0</v>
      </c>
      <c r="E23" s="34">
        <v>0</v>
      </c>
      <c r="F23" s="7">
        <v>4485.2003371036681</v>
      </c>
      <c r="G23" s="7">
        <v>9372.955336528692</v>
      </c>
      <c r="H23" s="7">
        <v>14576.562355730828</v>
      </c>
      <c r="I23" s="7">
        <v>8293.4405549440762</v>
      </c>
      <c r="J23" s="7">
        <v>15128.477765372849</v>
      </c>
      <c r="K23" s="7">
        <v>26565.858636191439</v>
      </c>
      <c r="L23" s="7">
        <v>24124.076208115021</v>
      </c>
      <c r="M23" s="7">
        <v>17543.451773356668</v>
      </c>
      <c r="N23" s="7">
        <v>7050.3820055842762</v>
      </c>
      <c r="O23" s="7">
        <v>15807.523945719488</v>
      </c>
      <c r="P23" s="7">
        <v>10579.592035410351</v>
      </c>
      <c r="Q23" s="7">
        <v>15959.626084966943</v>
      </c>
      <c r="R23" s="7">
        <v>20401.824788965092</v>
      </c>
      <c r="S23" s="7">
        <v>7556.1552429655267</v>
      </c>
      <c r="T23" s="7">
        <v>12006.384056449086</v>
      </c>
      <c r="U23" s="7">
        <v>4949.8752750937738</v>
      </c>
      <c r="V23" s="7">
        <v>5423.8965824212446</v>
      </c>
      <c r="W23" s="7">
        <v>13393.408291486307</v>
      </c>
      <c r="X23" s="7">
        <v>7606.7209822559098</v>
      </c>
    </row>
    <row r="24" spans="1:24" x14ac:dyDescent="0.25">
      <c r="A24" s="30" t="s">
        <v>84</v>
      </c>
      <c r="B24" s="34">
        <v>0</v>
      </c>
      <c r="C24" s="34">
        <v>0</v>
      </c>
      <c r="D24" s="34">
        <v>0</v>
      </c>
      <c r="E24" s="34">
        <v>0</v>
      </c>
      <c r="F24" s="7">
        <v>758.91263833191977</v>
      </c>
      <c r="G24" s="7">
        <v>411.42421073251131</v>
      </c>
      <c r="H24" s="7">
        <v>448.96409911648414</v>
      </c>
      <c r="I24" s="7">
        <v>731.06659385993248</v>
      </c>
      <c r="J24" s="7">
        <v>877.91503851592438</v>
      </c>
      <c r="K24" s="7">
        <v>148.03483785901071</v>
      </c>
      <c r="L24" s="7">
        <v>731.29426163155824</v>
      </c>
      <c r="M24" s="7">
        <v>326.36012046168651</v>
      </c>
      <c r="N24" s="7">
        <v>370.81488843565307</v>
      </c>
      <c r="O24" s="7">
        <v>1051.3349752701199</v>
      </c>
      <c r="P24" s="7">
        <v>526.42269210444147</v>
      </c>
      <c r="Q24" s="7">
        <v>904.99038240379446</v>
      </c>
      <c r="R24" s="7">
        <v>723.37905941138206</v>
      </c>
      <c r="S24" s="7">
        <v>380.64224166100365</v>
      </c>
      <c r="T24" s="7">
        <v>402.18711148428594</v>
      </c>
      <c r="U24" s="7">
        <v>448.64812938544748</v>
      </c>
      <c r="V24" s="7">
        <v>435.54367878090596</v>
      </c>
      <c r="W24" s="7">
        <v>813.88529022763475</v>
      </c>
      <c r="X24" s="7">
        <v>424.57369731547811</v>
      </c>
    </row>
  </sheetData>
  <mergeCells count="10">
    <mergeCell ref="B19:E19"/>
    <mergeCell ref="F19:I19"/>
    <mergeCell ref="J19:N19"/>
    <mergeCell ref="O19:S19"/>
    <mergeCell ref="T19:X19"/>
    <mergeCell ref="B3:E3"/>
    <mergeCell ref="F3:I3"/>
    <mergeCell ref="J3:N3"/>
    <mergeCell ref="O3:S3"/>
    <mergeCell ref="T3:X3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G29"/>
  <sheetViews>
    <sheetView zoomScale="45" zoomScaleNormal="124" workbookViewId="0">
      <selection activeCell="J31" sqref="J31"/>
    </sheetView>
  </sheetViews>
  <sheetFormatPr defaultRowHeight="15" x14ac:dyDescent="0.25"/>
  <cols>
    <col min="2" max="2" width="10.7109375" customWidth="1"/>
    <col min="3" max="4" width="10.140625" customWidth="1"/>
    <col min="5" max="5" width="10.7109375" customWidth="1"/>
    <col min="6" max="6" width="10.140625" customWidth="1"/>
    <col min="7" max="9" width="11" customWidth="1"/>
    <col min="10" max="10" width="13" bestFit="1" customWidth="1"/>
    <col min="11" max="11" width="11.85546875" bestFit="1" customWidth="1"/>
    <col min="12" max="13" width="10.85546875" bestFit="1" customWidth="1"/>
    <col min="14" max="14" width="13" bestFit="1" customWidth="1"/>
    <col min="15" max="15" width="11.85546875" bestFit="1" customWidth="1"/>
    <col min="16" max="16" width="13" bestFit="1" customWidth="1"/>
    <col min="17" max="17" width="11.85546875" bestFit="1" customWidth="1"/>
    <col min="18" max="19" width="14.140625" bestFit="1" customWidth="1"/>
    <col min="20" max="20" width="13" bestFit="1" customWidth="1"/>
    <col min="21" max="21" width="14.140625" bestFit="1" customWidth="1"/>
    <col min="22" max="22" width="11.85546875" bestFit="1" customWidth="1"/>
    <col min="23" max="24" width="13" bestFit="1" customWidth="1"/>
    <col min="25" max="25" width="14.140625" bestFit="1" customWidth="1"/>
    <col min="26" max="26" width="11.85546875" bestFit="1" customWidth="1"/>
    <col min="27" max="27" width="10.85546875" bestFit="1" customWidth="1"/>
    <col min="28" max="28" width="11.85546875" bestFit="1" customWidth="1"/>
    <col min="29" max="29" width="10.85546875" bestFit="1" customWidth="1"/>
    <col min="30" max="31" width="11.85546875" bestFit="1" customWidth="1"/>
    <col min="32" max="32" width="10" customWidth="1"/>
    <col min="33" max="33" width="10.85546875" bestFit="1" customWidth="1"/>
    <col min="34" max="34" width="10.85546875" customWidth="1"/>
    <col min="35" max="36" width="13" bestFit="1" customWidth="1"/>
    <col min="37" max="38" width="14.140625" bestFit="1" customWidth="1"/>
    <col min="39" max="40" width="13" bestFit="1" customWidth="1"/>
    <col min="41" max="41" width="14.140625" bestFit="1" customWidth="1"/>
    <col min="42" max="42" width="11.85546875" bestFit="1" customWidth="1"/>
    <col min="43" max="45" width="10.85546875" bestFit="1" customWidth="1"/>
    <col min="46" max="47" width="11.85546875" bestFit="1" customWidth="1"/>
    <col min="48" max="48" width="10.85546875" bestFit="1" customWidth="1"/>
    <col min="49" max="49" width="11.85546875" bestFit="1" customWidth="1"/>
    <col min="50" max="51" width="14.140625" bestFit="1" customWidth="1"/>
    <col min="52" max="53" width="13" bestFit="1" customWidth="1"/>
    <col min="54" max="55" width="14.140625" bestFit="1" customWidth="1"/>
    <col min="56" max="57" width="13" bestFit="1" customWidth="1"/>
  </cols>
  <sheetData>
    <row r="1" spans="1:59" ht="15.75" x14ac:dyDescent="0.25">
      <c r="A1" s="12" t="s">
        <v>97</v>
      </c>
      <c r="B1" s="32" t="s">
        <v>106</v>
      </c>
    </row>
    <row r="2" spans="1:59" x14ac:dyDescent="0.25">
      <c r="B2" t="s">
        <v>127</v>
      </c>
    </row>
    <row r="3" spans="1:59" x14ac:dyDescent="0.25">
      <c r="A3" s="4"/>
      <c r="B3" s="38" t="s">
        <v>98</v>
      </c>
      <c r="C3" s="39"/>
      <c r="D3" s="39"/>
      <c r="E3" s="39"/>
      <c r="F3" s="39"/>
      <c r="G3" s="39"/>
      <c r="H3" s="39"/>
      <c r="I3" s="40"/>
      <c r="J3" s="38" t="s">
        <v>99</v>
      </c>
      <c r="K3" s="39"/>
      <c r="L3" s="39"/>
      <c r="M3" s="39"/>
      <c r="N3" s="39"/>
      <c r="O3" s="39"/>
      <c r="P3" s="39"/>
      <c r="Q3" s="40"/>
      <c r="R3" s="38" t="s">
        <v>100</v>
      </c>
      <c r="S3" s="39"/>
      <c r="T3" s="39"/>
      <c r="U3" s="39"/>
      <c r="V3" s="39"/>
      <c r="W3" s="39"/>
      <c r="X3" s="39"/>
      <c r="Y3" s="40"/>
      <c r="Z3" s="38" t="s">
        <v>118</v>
      </c>
      <c r="AA3" s="39"/>
      <c r="AB3" s="39"/>
      <c r="AC3" s="39"/>
      <c r="AD3" s="39"/>
      <c r="AE3" s="39"/>
      <c r="AF3" s="39"/>
      <c r="AG3" s="40"/>
      <c r="AH3" s="38" t="s">
        <v>119</v>
      </c>
      <c r="AI3" s="39"/>
      <c r="AJ3" s="39"/>
      <c r="AK3" s="39"/>
      <c r="AL3" s="39"/>
      <c r="AM3" s="39"/>
      <c r="AN3" s="39"/>
      <c r="AO3" s="40"/>
      <c r="AP3" s="38" t="s">
        <v>120</v>
      </c>
      <c r="AQ3" s="39"/>
      <c r="AR3" s="39"/>
      <c r="AS3" s="39"/>
      <c r="AT3" s="39"/>
      <c r="AU3" s="39"/>
      <c r="AV3" s="39"/>
      <c r="AW3" s="40"/>
      <c r="AX3" s="38" t="s">
        <v>121</v>
      </c>
      <c r="AY3" s="39"/>
      <c r="AZ3" s="39"/>
      <c r="BA3" s="39"/>
      <c r="BB3" s="39"/>
      <c r="BC3" s="39"/>
      <c r="BD3" s="39"/>
      <c r="BE3" s="40"/>
    </row>
    <row r="4" spans="1:59" x14ac:dyDescent="0.25">
      <c r="A4" s="4"/>
      <c r="B4" s="4" t="s">
        <v>87</v>
      </c>
      <c r="C4" s="4" t="s">
        <v>88</v>
      </c>
      <c r="D4" s="4" t="s">
        <v>89</v>
      </c>
      <c r="E4" s="4" t="s">
        <v>90</v>
      </c>
      <c r="F4" s="4" t="s">
        <v>91</v>
      </c>
      <c r="G4" s="4" t="s">
        <v>102</v>
      </c>
      <c r="H4" s="4" t="s">
        <v>103</v>
      </c>
      <c r="I4" s="4" t="s">
        <v>104</v>
      </c>
      <c r="J4" s="4" t="s">
        <v>87</v>
      </c>
      <c r="K4" s="4" t="s">
        <v>88</v>
      </c>
      <c r="L4" s="4" t="s">
        <v>89</v>
      </c>
      <c r="M4" s="4" t="s">
        <v>90</v>
      </c>
      <c r="N4" s="4" t="s">
        <v>91</v>
      </c>
      <c r="O4" s="4" t="s">
        <v>102</v>
      </c>
      <c r="P4" s="4" t="s">
        <v>103</v>
      </c>
      <c r="Q4" s="4" t="s">
        <v>104</v>
      </c>
      <c r="R4" s="4" t="s">
        <v>87</v>
      </c>
      <c r="S4" s="4" t="s">
        <v>88</v>
      </c>
      <c r="T4" s="4" t="s">
        <v>89</v>
      </c>
      <c r="U4" s="4" t="s">
        <v>90</v>
      </c>
      <c r="V4" s="4" t="s">
        <v>91</v>
      </c>
      <c r="W4" s="4" t="s">
        <v>102</v>
      </c>
      <c r="X4" s="4" t="s">
        <v>103</v>
      </c>
      <c r="Y4" s="4" t="s">
        <v>104</v>
      </c>
      <c r="Z4" s="4" t="s">
        <v>87</v>
      </c>
      <c r="AA4" s="4" t="s">
        <v>88</v>
      </c>
      <c r="AB4" s="4" t="s">
        <v>89</v>
      </c>
      <c r="AC4" s="4" t="s">
        <v>90</v>
      </c>
      <c r="AD4" s="4" t="s">
        <v>91</v>
      </c>
      <c r="AE4" s="4" t="s">
        <v>102</v>
      </c>
      <c r="AF4" s="4" t="s">
        <v>103</v>
      </c>
      <c r="AG4" s="4" t="s">
        <v>104</v>
      </c>
      <c r="AH4" s="4" t="s">
        <v>87</v>
      </c>
      <c r="AI4" s="4" t="s">
        <v>88</v>
      </c>
      <c r="AJ4" s="4" t="s">
        <v>89</v>
      </c>
      <c r="AK4" s="4" t="s">
        <v>90</v>
      </c>
      <c r="AL4" s="4" t="s">
        <v>91</v>
      </c>
      <c r="AM4" s="4" t="s">
        <v>102</v>
      </c>
      <c r="AN4" s="4" t="s">
        <v>103</v>
      </c>
      <c r="AO4" s="4" t="s">
        <v>104</v>
      </c>
      <c r="AP4" s="4" t="s">
        <v>87</v>
      </c>
      <c r="AQ4" s="4" t="s">
        <v>88</v>
      </c>
      <c r="AR4" s="4" t="s">
        <v>89</v>
      </c>
      <c r="AS4" s="4" t="s">
        <v>90</v>
      </c>
      <c r="AT4" s="4" t="s">
        <v>91</v>
      </c>
      <c r="AU4" s="4" t="s">
        <v>102</v>
      </c>
      <c r="AV4" s="4" t="s">
        <v>103</v>
      </c>
      <c r="AW4" s="4" t="s">
        <v>104</v>
      </c>
      <c r="AX4" s="4" t="s">
        <v>87</v>
      </c>
      <c r="AY4" s="4" t="s">
        <v>88</v>
      </c>
      <c r="AZ4" s="4" t="s">
        <v>89</v>
      </c>
      <c r="BA4" s="4" t="s">
        <v>90</v>
      </c>
      <c r="BB4" s="4" t="s">
        <v>91</v>
      </c>
      <c r="BC4" s="4" t="s">
        <v>102</v>
      </c>
      <c r="BD4" s="4" t="s">
        <v>103</v>
      </c>
      <c r="BE4" s="4" t="s">
        <v>104</v>
      </c>
    </row>
    <row r="5" spans="1:59" x14ac:dyDescent="0.25">
      <c r="A5" s="4" t="s">
        <v>78</v>
      </c>
      <c r="B5" s="10">
        <v>15890</v>
      </c>
      <c r="C5" s="10">
        <v>19500</v>
      </c>
      <c r="D5" s="10">
        <v>20620</v>
      </c>
      <c r="E5" s="10">
        <v>18390</v>
      </c>
      <c r="F5" s="10">
        <v>20150</v>
      </c>
      <c r="G5" s="10">
        <v>23570</v>
      </c>
      <c r="H5" s="10">
        <v>24830</v>
      </c>
      <c r="I5" s="10">
        <v>32860</v>
      </c>
      <c r="J5" s="10">
        <v>1004000000</v>
      </c>
      <c r="K5" s="10">
        <v>913100000</v>
      </c>
      <c r="L5" s="10">
        <v>58510000</v>
      </c>
      <c r="M5" s="10">
        <v>75910000</v>
      </c>
      <c r="N5" s="10">
        <v>1055000000</v>
      </c>
      <c r="O5" s="10">
        <v>194300000</v>
      </c>
      <c r="P5" s="10">
        <v>2205000000</v>
      </c>
      <c r="Q5" s="10">
        <v>107600000</v>
      </c>
      <c r="R5" s="10">
        <v>10770000000</v>
      </c>
      <c r="S5" s="10">
        <v>11620000000</v>
      </c>
      <c r="T5" s="10">
        <v>1923000000</v>
      </c>
      <c r="U5" s="10">
        <v>10670000000</v>
      </c>
      <c r="V5" s="10">
        <v>186300000</v>
      </c>
      <c r="W5" s="10">
        <v>5994000000</v>
      </c>
      <c r="X5" s="10">
        <v>8914000000</v>
      </c>
      <c r="Y5" s="10">
        <v>15710000000</v>
      </c>
      <c r="Z5" s="10">
        <v>282000000</v>
      </c>
      <c r="AA5" s="10">
        <v>43180000</v>
      </c>
      <c r="AB5" s="10">
        <v>161600000</v>
      </c>
      <c r="AC5" s="10">
        <v>18530000</v>
      </c>
      <c r="AD5" s="10">
        <v>126800000</v>
      </c>
      <c r="AE5" s="10">
        <v>310800000</v>
      </c>
      <c r="AF5" s="10">
        <v>445700000</v>
      </c>
      <c r="AG5" s="10">
        <v>18680000</v>
      </c>
      <c r="AH5" s="10">
        <v>363200000</v>
      </c>
      <c r="AI5" s="10">
        <v>4635000000</v>
      </c>
      <c r="AJ5" s="10">
        <v>1145000000</v>
      </c>
      <c r="AK5" s="10">
        <v>15350000000</v>
      </c>
      <c r="AL5" s="10">
        <v>19020000000</v>
      </c>
      <c r="AM5" s="10">
        <v>2263000000</v>
      </c>
      <c r="AN5" s="10">
        <v>1275000000</v>
      </c>
      <c r="AO5" s="10">
        <v>11470000000</v>
      </c>
      <c r="AP5" s="10">
        <v>107800000</v>
      </c>
      <c r="AQ5" s="10">
        <v>12620000</v>
      </c>
      <c r="AR5" s="10">
        <v>89970000</v>
      </c>
      <c r="AS5" s="10">
        <v>36790000</v>
      </c>
      <c r="AT5" s="10">
        <v>133700000</v>
      </c>
      <c r="AU5" s="10">
        <v>295700000</v>
      </c>
      <c r="AV5" s="10">
        <v>17780000</v>
      </c>
      <c r="AW5" s="10">
        <v>134600000</v>
      </c>
      <c r="AX5" s="10">
        <v>11410000000</v>
      </c>
      <c r="AY5" s="10">
        <v>18360000000</v>
      </c>
      <c r="AZ5" s="10">
        <v>2516000000</v>
      </c>
      <c r="BA5" s="10">
        <v>4726000000</v>
      </c>
      <c r="BB5" s="10">
        <v>12740000000</v>
      </c>
      <c r="BC5" s="10">
        <v>18130000000</v>
      </c>
      <c r="BD5" s="10">
        <v>1946000000</v>
      </c>
      <c r="BE5" s="10">
        <v>5434000000</v>
      </c>
      <c r="BF5" s="11"/>
      <c r="BG5" s="11"/>
    </row>
    <row r="6" spans="1:59" x14ac:dyDescent="0.25">
      <c r="A6" s="4" t="s">
        <v>79</v>
      </c>
      <c r="B6" s="10">
        <v>4890</v>
      </c>
      <c r="C6" s="10">
        <v>3841</v>
      </c>
      <c r="D6" s="10">
        <v>6348</v>
      </c>
      <c r="E6" s="10">
        <v>6633</v>
      </c>
      <c r="F6" s="10">
        <v>5751</v>
      </c>
      <c r="G6" s="10">
        <v>4287</v>
      </c>
      <c r="H6" s="10">
        <v>5495</v>
      </c>
      <c r="I6" s="10">
        <v>5870</v>
      </c>
      <c r="J6" s="10">
        <v>13900</v>
      </c>
      <c r="K6" s="10">
        <v>4062</v>
      </c>
      <c r="L6" s="10">
        <v>11320</v>
      </c>
      <c r="M6" s="10">
        <v>20460</v>
      </c>
      <c r="N6" s="10">
        <v>101900</v>
      </c>
      <c r="O6" s="10">
        <v>5954</v>
      </c>
      <c r="P6" s="10">
        <v>18860</v>
      </c>
      <c r="Q6" s="10">
        <v>155100</v>
      </c>
      <c r="R6" s="10">
        <v>186400</v>
      </c>
      <c r="S6" s="10">
        <v>199000</v>
      </c>
      <c r="T6" s="10">
        <v>677700</v>
      </c>
      <c r="U6" s="10">
        <v>232800</v>
      </c>
      <c r="V6" s="10">
        <v>40680</v>
      </c>
      <c r="W6" s="10">
        <v>240500</v>
      </c>
      <c r="X6" s="10">
        <v>288400</v>
      </c>
      <c r="Y6" s="10">
        <v>242400</v>
      </c>
      <c r="Z6" s="10">
        <v>11590</v>
      </c>
      <c r="AA6" s="10">
        <v>11110</v>
      </c>
      <c r="AB6" s="10">
        <v>8925</v>
      </c>
      <c r="AC6" s="10">
        <v>11060</v>
      </c>
      <c r="AD6" s="10">
        <v>11170</v>
      </c>
      <c r="AE6" s="10">
        <v>16570</v>
      </c>
      <c r="AF6" s="10">
        <v>15510</v>
      </c>
      <c r="AG6" s="10">
        <v>23040</v>
      </c>
      <c r="AH6" s="10">
        <v>292300</v>
      </c>
      <c r="AI6" s="10">
        <v>524900</v>
      </c>
      <c r="AJ6" s="10">
        <v>349900</v>
      </c>
      <c r="AK6" s="10">
        <v>679000</v>
      </c>
      <c r="AL6" s="10">
        <v>162900</v>
      </c>
      <c r="AM6" s="10">
        <v>1227000</v>
      </c>
      <c r="AN6" s="10">
        <v>527500</v>
      </c>
      <c r="AO6" s="10">
        <v>315000</v>
      </c>
      <c r="AP6" s="10">
        <v>18100</v>
      </c>
      <c r="AQ6" s="10">
        <v>10900</v>
      </c>
      <c r="AR6" s="10">
        <v>6190</v>
      </c>
      <c r="AS6" s="10">
        <v>20410</v>
      </c>
      <c r="AT6" s="10">
        <v>17610</v>
      </c>
      <c r="AU6" s="10">
        <v>11000</v>
      </c>
      <c r="AV6" s="10">
        <v>17680</v>
      </c>
      <c r="AW6" s="10">
        <v>21410</v>
      </c>
      <c r="AX6" s="10">
        <v>210600</v>
      </c>
      <c r="AY6" s="10">
        <v>82890</v>
      </c>
      <c r="AZ6" s="10">
        <v>435900</v>
      </c>
      <c r="BA6" s="10">
        <v>333000</v>
      </c>
      <c r="BB6" s="10">
        <v>152200</v>
      </c>
      <c r="BC6" s="10">
        <v>98720</v>
      </c>
      <c r="BD6" s="10">
        <v>451900</v>
      </c>
      <c r="BE6" s="10">
        <v>167900</v>
      </c>
      <c r="BF6" s="11"/>
      <c r="BG6" s="11"/>
    </row>
    <row r="7" spans="1:59" x14ac:dyDescent="0.25">
      <c r="A7" s="4" t="s">
        <v>80</v>
      </c>
      <c r="B7" s="10">
        <v>4788</v>
      </c>
      <c r="C7" s="10">
        <v>4112</v>
      </c>
      <c r="D7" s="10">
        <v>7764</v>
      </c>
      <c r="E7" s="10">
        <v>7454</v>
      </c>
      <c r="F7" s="10">
        <v>3575</v>
      </c>
      <c r="G7" s="10">
        <v>3557</v>
      </c>
      <c r="H7" s="10">
        <v>4036</v>
      </c>
      <c r="I7" s="10">
        <v>3164</v>
      </c>
      <c r="J7" s="10">
        <v>46570</v>
      </c>
      <c r="K7" s="10">
        <v>33990</v>
      </c>
      <c r="L7" s="10">
        <v>79240</v>
      </c>
      <c r="M7" s="10">
        <v>214800</v>
      </c>
      <c r="N7" s="10">
        <v>38290</v>
      </c>
      <c r="O7" s="10">
        <v>6953</v>
      </c>
      <c r="P7" s="10">
        <v>61100</v>
      </c>
      <c r="Q7" s="10">
        <v>519200</v>
      </c>
      <c r="R7" s="10">
        <v>772600</v>
      </c>
      <c r="S7" s="10">
        <v>1317000</v>
      </c>
      <c r="T7" s="10">
        <v>16080000</v>
      </c>
      <c r="U7" s="10">
        <v>1044000</v>
      </c>
      <c r="V7" s="10">
        <v>205900</v>
      </c>
      <c r="W7" s="10">
        <v>2376000</v>
      </c>
      <c r="X7" s="10">
        <v>1541000</v>
      </c>
      <c r="Y7" s="10">
        <v>804000</v>
      </c>
      <c r="Z7" s="10">
        <v>30240</v>
      </c>
      <c r="AA7" s="10">
        <v>14240</v>
      </c>
      <c r="AB7" s="10">
        <v>33250</v>
      </c>
      <c r="AC7" s="10">
        <v>56920</v>
      </c>
      <c r="AD7" s="10">
        <v>46260</v>
      </c>
      <c r="AE7" s="10">
        <v>22140</v>
      </c>
      <c r="AF7" s="10">
        <v>25850</v>
      </c>
      <c r="AG7" s="10">
        <v>87500</v>
      </c>
      <c r="AH7" s="10">
        <v>5700000</v>
      </c>
      <c r="AI7" s="10">
        <v>1398000</v>
      </c>
      <c r="AJ7" s="10">
        <v>3343000</v>
      </c>
      <c r="AK7" s="10">
        <v>631500</v>
      </c>
      <c r="AL7" s="10">
        <v>911900</v>
      </c>
      <c r="AM7" s="10">
        <v>6132000</v>
      </c>
      <c r="AN7" s="10">
        <v>3052000</v>
      </c>
      <c r="AO7" s="10">
        <v>555200</v>
      </c>
      <c r="AP7" s="10">
        <v>58020</v>
      </c>
      <c r="AQ7" s="10">
        <v>80300</v>
      </c>
      <c r="AR7" s="10">
        <v>8303</v>
      </c>
      <c r="AS7" s="10">
        <v>109500</v>
      </c>
      <c r="AT7" s="10">
        <v>144400</v>
      </c>
      <c r="AU7" s="10">
        <v>51250</v>
      </c>
      <c r="AV7" s="10">
        <v>157400</v>
      </c>
      <c r="AW7" s="10">
        <v>207800</v>
      </c>
      <c r="AX7" s="10">
        <v>1415000</v>
      </c>
      <c r="AY7" s="10">
        <v>573500</v>
      </c>
      <c r="AZ7" s="10">
        <v>1813000</v>
      </c>
      <c r="BA7" s="10">
        <v>2823000</v>
      </c>
      <c r="BB7" s="10">
        <v>1282000</v>
      </c>
      <c r="BC7" s="10">
        <v>964800</v>
      </c>
      <c r="BD7" s="10">
        <v>5615000</v>
      </c>
      <c r="BE7" s="10">
        <v>412200</v>
      </c>
      <c r="BF7" s="11"/>
      <c r="BG7" s="11"/>
    </row>
    <row r="8" spans="1:59" x14ac:dyDescent="0.25">
      <c r="A8" s="4" t="s">
        <v>101</v>
      </c>
      <c r="B8" s="10">
        <v>5569</v>
      </c>
      <c r="C8" s="10">
        <v>6640</v>
      </c>
      <c r="D8" s="10">
        <v>4649</v>
      </c>
      <c r="E8" s="10">
        <v>8071</v>
      </c>
      <c r="F8" s="10">
        <v>6044</v>
      </c>
      <c r="G8" s="10">
        <v>5631</v>
      </c>
      <c r="H8" s="10">
        <v>6447</v>
      </c>
      <c r="I8" s="10">
        <v>7555</v>
      </c>
      <c r="J8" s="10">
        <v>72170</v>
      </c>
      <c r="K8" s="10">
        <v>50290</v>
      </c>
      <c r="L8" s="10">
        <v>15320</v>
      </c>
      <c r="M8" s="10">
        <v>85270</v>
      </c>
      <c r="N8" s="10">
        <v>58760</v>
      </c>
      <c r="O8" s="10">
        <v>13080</v>
      </c>
      <c r="P8" s="10">
        <v>105200</v>
      </c>
      <c r="Q8" s="10">
        <v>1320000</v>
      </c>
      <c r="R8" s="10">
        <v>931700</v>
      </c>
      <c r="S8" s="10">
        <v>504500</v>
      </c>
      <c r="T8" s="10">
        <v>1284000</v>
      </c>
      <c r="U8" s="10">
        <v>808900</v>
      </c>
      <c r="V8" s="10">
        <v>114200</v>
      </c>
      <c r="W8" s="10">
        <v>1217000</v>
      </c>
      <c r="X8" s="10">
        <v>989000</v>
      </c>
      <c r="Y8" s="10">
        <v>1660000</v>
      </c>
      <c r="Z8" s="10">
        <v>30710</v>
      </c>
      <c r="AA8" s="10">
        <v>27480</v>
      </c>
      <c r="AB8" s="10">
        <v>79130</v>
      </c>
      <c r="AC8" s="10">
        <v>57790</v>
      </c>
      <c r="AD8" s="10">
        <v>61580</v>
      </c>
      <c r="AE8" s="10">
        <v>60650</v>
      </c>
      <c r="AF8" s="10">
        <v>35780</v>
      </c>
      <c r="AG8" s="10">
        <v>562400</v>
      </c>
      <c r="AH8" s="10">
        <v>1536000</v>
      </c>
      <c r="AI8" s="10">
        <v>1385000</v>
      </c>
      <c r="AJ8" s="10">
        <v>3705000</v>
      </c>
      <c r="AK8" s="10">
        <v>509100</v>
      </c>
      <c r="AL8" s="10">
        <v>1288000</v>
      </c>
      <c r="AM8" s="10">
        <v>7136000</v>
      </c>
      <c r="AN8" s="10">
        <v>912900</v>
      </c>
      <c r="AO8" s="10">
        <v>562100</v>
      </c>
      <c r="AP8" s="10">
        <v>86230</v>
      </c>
      <c r="AQ8" s="10">
        <v>50980</v>
      </c>
      <c r="AR8" s="10">
        <v>8535</v>
      </c>
      <c r="AS8" s="10">
        <v>55770</v>
      </c>
      <c r="AT8" s="10">
        <v>53020</v>
      </c>
      <c r="AU8" s="10">
        <v>46530</v>
      </c>
      <c r="AV8" s="10">
        <v>68480</v>
      </c>
      <c r="AW8" s="10">
        <v>108200</v>
      </c>
      <c r="AX8" s="10">
        <v>528900</v>
      </c>
      <c r="AY8" s="10">
        <v>703500</v>
      </c>
      <c r="AZ8" s="10">
        <v>2315000</v>
      </c>
      <c r="BA8" s="10">
        <v>870400</v>
      </c>
      <c r="BB8" s="10">
        <v>848300</v>
      </c>
      <c r="BC8" s="10">
        <v>3908000</v>
      </c>
      <c r="BD8" s="10">
        <v>2118000</v>
      </c>
      <c r="BE8" s="10">
        <v>804500</v>
      </c>
      <c r="BF8" s="11"/>
      <c r="BG8" s="11"/>
    </row>
    <row r="9" spans="1:59" x14ac:dyDescent="0.25">
      <c r="A9" s="4" t="s">
        <v>109</v>
      </c>
      <c r="B9" s="10">
        <v>4457</v>
      </c>
      <c r="C9" s="10">
        <v>4227</v>
      </c>
      <c r="D9" s="10">
        <v>5132</v>
      </c>
      <c r="E9" s="10">
        <v>8192</v>
      </c>
      <c r="F9" s="10">
        <v>4656</v>
      </c>
      <c r="G9" s="10">
        <v>3347</v>
      </c>
      <c r="H9" s="10">
        <v>2119</v>
      </c>
      <c r="I9" s="10">
        <v>5833</v>
      </c>
      <c r="J9" s="10">
        <v>31870</v>
      </c>
      <c r="K9" s="10">
        <v>429100</v>
      </c>
      <c r="L9" s="10">
        <v>102300</v>
      </c>
      <c r="M9" s="10">
        <v>73690</v>
      </c>
      <c r="N9" s="10">
        <v>166600</v>
      </c>
      <c r="O9" s="10">
        <v>2098000</v>
      </c>
      <c r="P9" s="10">
        <v>175000</v>
      </c>
      <c r="Q9" s="10">
        <v>417300</v>
      </c>
      <c r="R9" s="10">
        <v>412200</v>
      </c>
      <c r="S9" s="10">
        <v>253100</v>
      </c>
      <c r="T9" s="10">
        <v>5853000</v>
      </c>
      <c r="U9" s="10">
        <v>461900</v>
      </c>
      <c r="V9" s="10">
        <v>129100</v>
      </c>
      <c r="W9" s="10">
        <v>1310000</v>
      </c>
      <c r="X9" s="10">
        <v>3648000</v>
      </c>
      <c r="Y9" s="10">
        <v>347600</v>
      </c>
      <c r="Z9" s="10">
        <v>26580</v>
      </c>
      <c r="AA9" s="10">
        <v>22300</v>
      </c>
      <c r="AB9" s="10">
        <v>23320</v>
      </c>
      <c r="AC9" s="10">
        <v>21930</v>
      </c>
      <c r="AD9" s="10">
        <v>70630</v>
      </c>
      <c r="AE9" s="10">
        <v>89870</v>
      </c>
      <c r="AF9" s="10">
        <v>131300</v>
      </c>
      <c r="AG9" s="10">
        <v>91760</v>
      </c>
      <c r="AH9" s="10">
        <v>472000</v>
      </c>
      <c r="AI9" s="10">
        <v>1038000</v>
      </c>
      <c r="AJ9" s="10">
        <v>721100</v>
      </c>
      <c r="AK9" s="10">
        <v>1337000</v>
      </c>
      <c r="AL9" s="10">
        <v>630900</v>
      </c>
      <c r="AM9" s="10">
        <v>2288000</v>
      </c>
      <c r="AN9" s="10">
        <v>770600</v>
      </c>
      <c r="AO9" s="10">
        <v>578700</v>
      </c>
      <c r="AP9" s="10">
        <v>2243000</v>
      </c>
      <c r="AQ9" s="10">
        <v>9242</v>
      </c>
      <c r="AR9" s="10">
        <v>9450</v>
      </c>
      <c r="AS9" s="10">
        <v>25530</v>
      </c>
      <c r="AT9" s="10">
        <v>54420</v>
      </c>
      <c r="AU9" s="10">
        <v>398400</v>
      </c>
      <c r="AV9" s="10">
        <v>41640</v>
      </c>
      <c r="AW9" s="10">
        <v>88090</v>
      </c>
      <c r="AX9" s="10">
        <v>1094000</v>
      </c>
      <c r="AY9" s="10">
        <v>417300</v>
      </c>
      <c r="AZ9" s="10">
        <v>3096000</v>
      </c>
      <c r="BA9" s="10">
        <v>442700</v>
      </c>
      <c r="BB9" s="10">
        <v>724200</v>
      </c>
      <c r="BC9" s="10">
        <v>2092000</v>
      </c>
      <c r="BD9" s="10">
        <v>1530000</v>
      </c>
      <c r="BE9" s="10">
        <v>147600</v>
      </c>
      <c r="BF9" s="11"/>
      <c r="BG9" s="11"/>
    </row>
    <row r="10" spans="1:59" x14ac:dyDescent="0.25">
      <c r="A10" s="4" t="s">
        <v>82</v>
      </c>
      <c r="B10" s="10">
        <v>6340.5</v>
      </c>
      <c r="C10" s="10">
        <v>6528.5</v>
      </c>
      <c r="D10" s="10">
        <v>5399</v>
      </c>
      <c r="E10" s="10">
        <v>6385</v>
      </c>
      <c r="F10" s="10">
        <v>6010</v>
      </c>
      <c r="G10" s="10">
        <v>4406</v>
      </c>
      <c r="H10" s="10">
        <v>5309.5</v>
      </c>
      <c r="I10" s="10">
        <v>6038.5</v>
      </c>
      <c r="J10" s="10">
        <v>36375</v>
      </c>
      <c r="K10" s="10">
        <v>19520</v>
      </c>
      <c r="L10" s="10">
        <v>67430</v>
      </c>
      <c r="M10" s="10">
        <v>141360</v>
      </c>
      <c r="N10" s="10">
        <v>142970</v>
      </c>
      <c r="O10" s="10">
        <v>7626.5</v>
      </c>
      <c r="P10" s="10">
        <v>22140</v>
      </c>
      <c r="Q10" s="10">
        <v>619100</v>
      </c>
      <c r="R10" s="10">
        <v>595250</v>
      </c>
      <c r="S10" s="10">
        <v>75560</v>
      </c>
      <c r="T10" s="10">
        <v>1568000</v>
      </c>
      <c r="U10" s="10">
        <v>951950</v>
      </c>
      <c r="V10" s="10">
        <v>14660</v>
      </c>
      <c r="W10" s="10">
        <v>524350</v>
      </c>
      <c r="X10" s="10">
        <v>1742500</v>
      </c>
      <c r="Y10" s="10">
        <v>193750</v>
      </c>
      <c r="Z10" s="10">
        <v>370573.5</v>
      </c>
      <c r="AA10" s="10">
        <v>7811</v>
      </c>
      <c r="AB10" s="10">
        <v>9456.5</v>
      </c>
      <c r="AC10" s="10">
        <v>11810</v>
      </c>
      <c r="AD10" s="10">
        <v>83345</v>
      </c>
      <c r="AE10" s="10">
        <v>16730</v>
      </c>
      <c r="AF10" s="10">
        <v>14765</v>
      </c>
      <c r="AG10" s="10">
        <v>50105</v>
      </c>
      <c r="AH10" s="10">
        <v>1429500</v>
      </c>
      <c r="AI10" s="10">
        <v>244050</v>
      </c>
      <c r="AJ10" s="10">
        <v>1358450</v>
      </c>
      <c r="AK10" s="10">
        <v>101763350</v>
      </c>
      <c r="AL10" s="10">
        <v>214100</v>
      </c>
      <c r="AM10" s="10">
        <v>6139000</v>
      </c>
      <c r="AN10" s="10">
        <v>3622500</v>
      </c>
      <c r="AO10" s="10">
        <v>538750</v>
      </c>
      <c r="AP10" s="10">
        <v>14400</v>
      </c>
      <c r="AQ10" s="10">
        <v>17540</v>
      </c>
      <c r="AR10" s="10">
        <v>10517</v>
      </c>
      <c r="AS10" s="10">
        <v>12130</v>
      </c>
      <c r="AT10" s="10">
        <v>54070</v>
      </c>
      <c r="AU10" s="10">
        <v>13475</v>
      </c>
      <c r="AV10" s="10">
        <v>110800</v>
      </c>
      <c r="AW10" s="10">
        <v>38845</v>
      </c>
      <c r="AX10" s="10">
        <v>6736650</v>
      </c>
      <c r="AY10" s="10">
        <v>659750</v>
      </c>
      <c r="AZ10" s="10">
        <v>1625600</v>
      </c>
      <c r="BA10" s="10">
        <v>793550</v>
      </c>
      <c r="BB10" s="10">
        <v>35465</v>
      </c>
      <c r="BC10" s="10">
        <v>212450</v>
      </c>
      <c r="BD10" s="10">
        <v>1463100</v>
      </c>
      <c r="BE10" s="10">
        <v>89420</v>
      </c>
      <c r="BF10" s="11"/>
      <c r="BG10" s="11"/>
    </row>
    <row r="11" spans="1:59" ht="15.75" x14ac:dyDescent="0.25">
      <c r="A11" s="12" t="s">
        <v>108</v>
      </c>
      <c r="B11" s="32" t="s">
        <v>106</v>
      </c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</row>
    <row r="12" spans="1:59" x14ac:dyDescent="0.25">
      <c r="B12" t="s">
        <v>128</v>
      </c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</row>
    <row r="14" spans="1:59" x14ac:dyDescent="0.25">
      <c r="A14" s="4"/>
      <c r="B14" s="38" t="s">
        <v>98</v>
      </c>
      <c r="C14" s="39"/>
      <c r="D14" s="39"/>
      <c r="E14" s="39"/>
      <c r="F14" s="39"/>
      <c r="G14" s="39"/>
      <c r="H14" s="39"/>
      <c r="I14" s="40"/>
      <c r="J14" s="38" t="s">
        <v>99</v>
      </c>
      <c r="K14" s="39"/>
      <c r="L14" s="39"/>
      <c r="M14" s="39"/>
      <c r="N14" s="39"/>
      <c r="O14" s="39"/>
      <c r="P14" s="39"/>
      <c r="Q14" s="40"/>
      <c r="R14" s="38" t="s">
        <v>100</v>
      </c>
      <c r="S14" s="39"/>
      <c r="T14" s="39"/>
      <c r="U14" s="39"/>
      <c r="V14" s="39"/>
      <c r="W14" s="39"/>
      <c r="X14" s="39"/>
      <c r="Y14" s="40"/>
      <c r="Z14" s="38" t="s">
        <v>118</v>
      </c>
      <c r="AA14" s="39"/>
      <c r="AB14" s="39"/>
      <c r="AC14" s="39"/>
      <c r="AD14" s="39"/>
      <c r="AE14" s="39"/>
      <c r="AF14" s="39"/>
      <c r="AG14" s="40"/>
      <c r="AH14" s="38" t="s">
        <v>119</v>
      </c>
      <c r="AI14" s="39"/>
      <c r="AJ14" s="39"/>
      <c r="AK14" s="39"/>
      <c r="AL14" s="39"/>
      <c r="AM14" s="39"/>
      <c r="AN14" s="39"/>
      <c r="AO14" s="40"/>
      <c r="AP14" s="38" t="s">
        <v>120</v>
      </c>
      <c r="AQ14" s="39"/>
      <c r="AR14" s="39"/>
      <c r="AS14" s="39"/>
      <c r="AT14" s="39"/>
      <c r="AU14" s="39"/>
      <c r="AV14" s="39"/>
      <c r="AW14" s="40"/>
      <c r="AX14" s="38" t="s">
        <v>121</v>
      </c>
      <c r="AY14" s="39"/>
      <c r="AZ14" s="39"/>
      <c r="BA14" s="39"/>
      <c r="BB14" s="39"/>
      <c r="BC14" s="39"/>
      <c r="BD14" s="39"/>
      <c r="BE14" s="40"/>
    </row>
    <row r="15" spans="1:59" x14ac:dyDescent="0.25">
      <c r="A15" s="4"/>
      <c r="B15" s="4" t="s">
        <v>87</v>
      </c>
      <c r="C15" s="4" t="s">
        <v>88</v>
      </c>
      <c r="D15" s="4" t="s">
        <v>89</v>
      </c>
      <c r="E15" s="4" t="s">
        <v>90</v>
      </c>
      <c r="F15" s="4" t="s">
        <v>91</v>
      </c>
      <c r="G15" s="4" t="s">
        <v>102</v>
      </c>
      <c r="H15" s="4" t="s">
        <v>103</v>
      </c>
      <c r="I15" s="4" t="s">
        <v>104</v>
      </c>
      <c r="J15" s="4" t="s">
        <v>87</v>
      </c>
      <c r="K15" s="4" t="s">
        <v>88</v>
      </c>
      <c r="L15" s="4" t="s">
        <v>89</v>
      </c>
      <c r="M15" s="4" t="s">
        <v>90</v>
      </c>
      <c r="N15" s="4" t="s">
        <v>91</v>
      </c>
      <c r="O15" s="4" t="s">
        <v>102</v>
      </c>
      <c r="P15" s="4" t="s">
        <v>103</v>
      </c>
      <c r="Q15" s="4" t="s">
        <v>104</v>
      </c>
      <c r="R15" s="4" t="s">
        <v>87</v>
      </c>
      <c r="S15" s="4" t="s">
        <v>88</v>
      </c>
      <c r="T15" s="4" t="s">
        <v>89</v>
      </c>
      <c r="U15" s="4" t="s">
        <v>90</v>
      </c>
      <c r="V15" s="4" t="s">
        <v>91</v>
      </c>
      <c r="W15" s="4" t="s">
        <v>102</v>
      </c>
      <c r="X15" s="4" t="s">
        <v>103</v>
      </c>
      <c r="Y15" s="4" t="s">
        <v>104</v>
      </c>
      <c r="Z15" s="4" t="s">
        <v>87</v>
      </c>
      <c r="AA15" s="4" t="s">
        <v>88</v>
      </c>
      <c r="AB15" s="4" t="s">
        <v>89</v>
      </c>
      <c r="AC15" s="4" t="s">
        <v>90</v>
      </c>
      <c r="AD15" s="4" t="s">
        <v>91</v>
      </c>
      <c r="AE15" s="4" t="s">
        <v>102</v>
      </c>
      <c r="AF15" s="4" t="s">
        <v>103</v>
      </c>
      <c r="AG15" s="4" t="s">
        <v>104</v>
      </c>
      <c r="AH15" s="4" t="s">
        <v>87</v>
      </c>
      <c r="AI15" s="4" t="s">
        <v>88</v>
      </c>
      <c r="AJ15" s="4" t="s">
        <v>89</v>
      </c>
      <c r="AK15" s="4" t="s">
        <v>90</v>
      </c>
      <c r="AL15" s="4" t="s">
        <v>91</v>
      </c>
      <c r="AM15" s="4" t="s">
        <v>102</v>
      </c>
      <c r="AN15" s="4" t="s">
        <v>103</v>
      </c>
      <c r="AO15" s="4" t="s">
        <v>104</v>
      </c>
      <c r="AP15" s="4" t="s">
        <v>87</v>
      </c>
      <c r="AQ15" s="4" t="s">
        <v>88</v>
      </c>
      <c r="AR15" s="4" t="s">
        <v>89</v>
      </c>
      <c r="AS15" s="4" t="s">
        <v>90</v>
      </c>
      <c r="AT15" s="4" t="s">
        <v>91</v>
      </c>
      <c r="AU15" s="4" t="s">
        <v>102</v>
      </c>
      <c r="AV15" s="4" t="s">
        <v>103</v>
      </c>
      <c r="AW15" s="4" t="s">
        <v>104</v>
      </c>
      <c r="AX15" s="4" t="s">
        <v>87</v>
      </c>
      <c r="AY15" s="4" t="s">
        <v>88</v>
      </c>
      <c r="AZ15" s="4" t="s">
        <v>89</v>
      </c>
      <c r="BA15" s="4" t="s">
        <v>90</v>
      </c>
      <c r="BB15" s="4" t="s">
        <v>91</v>
      </c>
      <c r="BC15" s="4" t="s">
        <v>102</v>
      </c>
      <c r="BD15" s="4" t="s">
        <v>103</v>
      </c>
      <c r="BE15" s="4" t="s">
        <v>104</v>
      </c>
    </row>
    <row r="16" spans="1:59" x14ac:dyDescent="0.25">
      <c r="A16" s="4" t="s">
        <v>107</v>
      </c>
      <c r="B16" s="10">
        <v>5514.666666666667</v>
      </c>
      <c r="C16" s="10">
        <v>5335.333333333333</v>
      </c>
      <c r="D16" s="10">
        <v>4843.666666666667</v>
      </c>
      <c r="E16" s="10">
        <v>7176.666666666667</v>
      </c>
      <c r="F16" s="10">
        <v>6742.333333333333</v>
      </c>
      <c r="G16" s="10">
        <v>5181</v>
      </c>
      <c r="H16" s="10">
        <v>4696.666666666667</v>
      </c>
      <c r="I16" s="10">
        <v>5816</v>
      </c>
      <c r="J16" s="10">
        <v>10620</v>
      </c>
      <c r="K16" s="10">
        <v>8367.6666666666661</v>
      </c>
      <c r="L16" s="10">
        <v>7804.666666666667</v>
      </c>
      <c r="M16" s="10">
        <v>13383.666666666666</v>
      </c>
      <c r="N16" s="10">
        <v>8152.333333333333</v>
      </c>
      <c r="O16" s="10">
        <v>7166.666666666667</v>
      </c>
      <c r="P16" s="10">
        <v>6506</v>
      </c>
      <c r="Q16" s="10">
        <v>12130.666666666666</v>
      </c>
      <c r="R16" s="10">
        <v>38436.666666666664</v>
      </c>
      <c r="S16" s="10">
        <v>12955</v>
      </c>
      <c r="T16" s="10">
        <v>110536.66666666667</v>
      </c>
      <c r="U16" s="10">
        <v>79343.333333333328</v>
      </c>
      <c r="V16" s="10">
        <v>20188.666666666668</v>
      </c>
      <c r="W16" s="10">
        <v>63066.666666666664</v>
      </c>
      <c r="X16" s="10">
        <v>48620</v>
      </c>
      <c r="Y16" s="10">
        <v>29206.666666666668</v>
      </c>
      <c r="Z16" s="10">
        <v>7844.333333333333</v>
      </c>
      <c r="AA16" s="10">
        <v>7503.666666666667</v>
      </c>
      <c r="AB16" s="10">
        <v>9747</v>
      </c>
      <c r="AC16" s="10">
        <v>7799.333333333333</v>
      </c>
      <c r="AD16" s="10">
        <v>12320</v>
      </c>
      <c r="AE16" s="10">
        <v>14933</v>
      </c>
      <c r="AF16" s="10">
        <v>8393.6666666666661</v>
      </c>
      <c r="AG16" s="10">
        <v>11069.333333333334</v>
      </c>
      <c r="AH16" s="10">
        <v>29090</v>
      </c>
      <c r="AI16" s="10">
        <v>21583.333333333332</v>
      </c>
      <c r="AJ16" s="10">
        <v>28116.666666666668</v>
      </c>
      <c r="AK16" s="10">
        <v>102926.66666666667</v>
      </c>
      <c r="AL16" s="10">
        <v>17390</v>
      </c>
      <c r="AM16" s="10">
        <v>79196.666666666672</v>
      </c>
      <c r="AN16" s="10">
        <v>46726.666666666664</v>
      </c>
      <c r="AO16" s="10">
        <v>14553.333333333334</v>
      </c>
      <c r="AP16" s="10">
        <v>14550</v>
      </c>
      <c r="AQ16" s="10">
        <v>13073.333333333334</v>
      </c>
      <c r="AR16" s="10">
        <v>8914</v>
      </c>
      <c r="AS16" s="10">
        <v>7142.333333333333</v>
      </c>
      <c r="AT16" s="10">
        <v>10693.333333333334</v>
      </c>
      <c r="AU16" s="10">
        <v>12583.333333333334</v>
      </c>
      <c r="AV16" s="10">
        <v>12813.333333333334</v>
      </c>
      <c r="AW16" s="10">
        <v>18853.333333333332</v>
      </c>
      <c r="AX16" s="10">
        <v>18600</v>
      </c>
      <c r="AY16" s="10">
        <v>15130</v>
      </c>
      <c r="AZ16" s="10">
        <v>78823.333333333328</v>
      </c>
      <c r="BA16" s="10">
        <v>24490</v>
      </c>
      <c r="BB16" s="10">
        <v>20910</v>
      </c>
      <c r="BC16" s="10">
        <v>29460</v>
      </c>
      <c r="BD16" s="10">
        <v>104536.66666666667</v>
      </c>
      <c r="BE16" s="10">
        <v>21633.333333333332</v>
      </c>
      <c r="BF16" s="11"/>
      <c r="BG16" s="11"/>
    </row>
    <row r="17" spans="1:59" x14ac:dyDescent="0.25">
      <c r="A17" s="4" t="s">
        <v>83</v>
      </c>
      <c r="B17" s="10">
        <v>4612.5</v>
      </c>
      <c r="C17" s="10">
        <v>4531.5</v>
      </c>
      <c r="D17" s="10">
        <v>4809.5</v>
      </c>
      <c r="E17" s="10">
        <v>5797</v>
      </c>
      <c r="F17" s="10">
        <v>5657.5</v>
      </c>
      <c r="G17" s="10">
        <v>5966.5</v>
      </c>
      <c r="H17" s="10">
        <v>7025.5</v>
      </c>
      <c r="I17" s="10">
        <v>5449.5</v>
      </c>
      <c r="J17" s="10">
        <v>4830.5</v>
      </c>
      <c r="K17" s="10">
        <v>5794.5</v>
      </c>
      <c r="L17" s="10">
        <v>5443</v>
      </c>
      <c r="M17" s="10">
        <v>12639.5</v>
      </c>
      <c r="N17" s="10">
        <v>7363.5</v>
      </c>
      <c r="O17" s="10">
        <v>3920</v>
      </c>
      <c r="P17" s="10">
        <v>4179.5</v>
      </c>
      <c r="Q17" s="10">
        <v>9690</v>
      </c>
      <c r="R17" s="10">
        <v>33260</v>
      </c>
      <c r="S17" s="10">
        <v>25740</v>
      </c>
      <c r="T17" s="10">
        <v>225500</v>
      </c>
      <c r="U17" s="10">
        <v>18210</v>
      </c>
      <c r="V17" s="10">
        <v>17415</v>
      </c>
      <c r="W17" s="10">
        <v>42640</v>
      </c>
      <c r="X17" s="10">
        <v>42580</v>
      </c>
      <c r="Y17" s="10">
        <v>32860</v>
      </c>
      <c r="Z17" s="10">
        <v>5915.5</v>
      </c>
      <c r="AA17" s="10">
        <v>5583</v>
      </c>
      <c r="AB17" s="10">
        <v>7266</v>
      </c>
      <c r="AC17" s="10">
        <v>8143</v>
      </c>
      <c r="AD17" s="10">
        <v>10265</v>
      </c>
      <c r="AE17" s="10">
        <v>14961</v>
      </c>
      <c r="AF17" s="10">
        <v>7458.5</v>
      </c>
      <c r="AG17" s="10">
        <v>10287</v>
      </c>
      <c r="AH17" s="10">
        <v>80100</v>
      </c>
      <c r="AI17" s="10">
        <v>41175</v>
      </c>
      <c r="AJ17" s="10">
        <v>33630</v>
      </c>
      <c r="AK17" s="10">
        <v>66126</v>
      </c>
      <c r="AL17" s="10">
        <v>15975</v>
      </c>
      <c r="AM17" s="10">
        <v>170345</v>
      </c>
      <c r="AN17" s="10">
        <v>58145</v>
      </c>
      <c r="AO17" s="10">
        <v>23980</v>
      </c>
      <c r="AP17" s="10">
        <v>10436.5</v>
      </c>
      <c r="AQ17" s="10">
        <v>14235</v>
      </c>
      <c r="AR17" s="10">
        <v>6712.5</v>
      </c>
      <c r="AS17" s="10">
        <v>7497.5</v>
      </c>
      <c r="AT17" s="10">
        <v>13510</v>
      </c>
      <c r="AU17" s="10">
        <v>9591</v>
      </c>
      <c r="AV17" s="10">
        <v>10825</v>
      </c>
      <c r="AW17" s="10">
        <v>13365</v>
      </c>
      <c r="AX17" s="10">
        <v>46800</v>
      </c>
      <c r="AY17" s="10">
        <v>11135</v>
      </c>
      <c r="AZ17" s="10">
        <v>38580</v>
      </c>
      <c r="BA17" s="10">
        <v>104755</v>
      </c>
      <c r="BB17" s="10">
        <v>102535</v>
      </c>
      <c r="BC17" s="10">
        <v>90245</v>
      </c>
      <c r="BD17" s="10">
        <v>189685</v>
      </c>
      <c r="BE17" s="10">
        <v>30975</v>
      </c>
      <c r="BF17" s="11"/>
      <c r="BG17" s="11"/>
    </row>
    <row r="18" spans="1:59" x14ac:dyDescent="0.25">
      <c r="A18" s="4" t="s">
        <v>84</v>
      </c>
      <c r="B18" s="10">
        <v>6478</v>
      </c>
      <c r="C18" s="10">
        <v>4985</v>
      </c>
      <c r="D18" s="10">
        <v>6184</v>
      </c>
      <c r="E18" s="10">
        <v>8367</v>
      </c>
      <c r="F18" s="10">
        <v>6388</v>
      </c>
      <c r="G18" s="10">
        <v>3735</v>
      </c>
      <c r="H18" s="10">
        <v>5636</v>
      </c>
      <c r="I18" s="10">
        <v>4526</v>
      </c>
      <c r="J18" s="10">
        <v>25280</v>
      </c>
      <c r="K18" s="10">
        <v>7482</v>
      </c>
      <c r="L18" s="10">
        <v>6517</v>
      </c>
      <c r="M18" s="10">
        <v>24510</v>
      </c>
      <c r="N18" s="10">
        <v>13220</v>
      </c>
      <c r="O18" s="10">
        <v>15580</v>
      </c>
      <c r="P18" s="10">
        <v>12530</v>
      </c>
      <c r="Q18" s="10">
        <v>23550</v>
      </c>
      <c r="R18" s="10">
        <v>156900</v>
      </c>
      <c r="S18" s="10">
        <v>91770</v>
      </c>
      <c r="T18" s="10">
        <v>685700</v>
      </c>
      <c r="U18" s="10">
        <v>90130</v>
      </c>
      <c r="V18" s="10">
        <v>24120</v>
      </c>
      <c r="W18" s="10">
        <v>114900</v>
      </c>
      <c r="X18" s="10">
        <v>147000</v>
      </c>
      <c r="Y18" s="10">
        <v>129900</v>
      </c>
      <c r="Z18" s="10">
        <v>10340</v>
      </c>
      <c r="AA18" s="10">
        <v>8093</v>
      </c>
      <c r="AB18" s="10">
        <v>12460</v>
      </c>
      <c r="AC18" s="10">
        <v>17070</v>
      </c>
      <c r="AD18" s="10">
        <v>16940</v>
      </c>
      <c r="AE18" s="10">
        <v>14730</v>
      </c>
      <c r="AF18" s="10">
        <v>12760</v>
      </c>
      <c r="AG18" s="10">
        <v>19520</v>
      </c>
      <c r="AH18" s="10">
        <v>141700</v>
      </c>
      <c r="AI18" s="10">
        <v>143300</v>
      </c>
      <c r="AJ18" s="10">
        <v>79130</v>
      </c>
      <c r="AK18" s="10">
        <v>7753</v>
      </c>
      <c r="AL18" s="10">
        <v>55950</v>
      </c>
      <c r="AM18" s="10">
        <v>359600</v>
      </c>
      <c r="AN18" s="10">
        <v>1745000</v>
      </c>
      <c r="AO18" s="10">
        <v>70070</v>
      </c>
      <c r="AP18" s="10">
        <v>22110</v>
      </c>
      <c r="AQ18" s="10">
        <v>14190</v>
      </c>
      <c r="AR18" s="10">
        <v>7457</v>
      </c>
      <c r="AS18" s="10">
        <v>13480</v>
      </c>
      <c r="AT18" s="10">
        <v>47910</v>
      </c>
      <c r="AU18" s="10">
        <v>15970</v>
      </c>
      <c r="AV18" s="10">
        <v>72980</v>
      </c>
      <c r="AW18" s="10">
        <v>27070</v>
      </c>
      <c r="AX18" s="10">
        <v>66290</v>
      </c>
      <c r="AY18" s="10">
        <v>51390</v>
      </c>
      <c r="AZ18" s="10">
        <v>526100</v>
      </c>
      <c r="BA18" s="10">
        <v>60830</v>
      </c>
      <c r="BB18" s="10">
        <v>123200</v>
      </c>
      <c r="BC18" s="10">
        <v>1041000</v>
      </c>
      <c r="BD18" s="10">
        <v>174600</v>
      </c>
      <c r="BE18" s="10">
        <v>47760</v>
      </c>
      <c r="BF18" s="11"/>
      <c r="BG18" s="11"/>
    </row>
    <row r="19" spans="1:59" x14ac:dyDescent="0.25">
      <c r="A19" s="4" t="s">
        <v>105</v>
      </c>
      <c r="B19" s="10">
        <v>5356</v>
      </c>
      <c r="C19" s="10">
        <v>5984</v>
      </c>
      <c r="D19" s="10">
        <v>4828</v>
      </c>
      <c r="E19" s="10">
        <v>6558.5</v>
      </c>
      <c r="F19" s="10">
        <v>5180.5</v>
      </c>
      <c r="G19" s="10">
        <v>5418</v>
      </c>
      <c r="H19" s="10">
        <v>4673</v>
      </c>
      <c r="I19" s="10">
        <v>5895.5</v>
      </c>
      <c r="J19" s="10">
        <v>9405.5</v>
      </c>
      <c r="K19" s="10">
        <v>9023</v>
      </c>
      <c r="L19" s="10">
        <v>15445</v>
      </c>
      <c r="M19" s="10">
        <v>24205</v>
      </c>
      <c r="N19" s="10">
        <v>19172.5</v>
      </c>
      <c r="O19" s="10">
        <v>16715</v>
      </c>
      <c r="P19" s="10">
        <v>9132</v>
      </c>
      <c r="Q19" s="10">
        <v>73220</v>
      </c>
      <c r="R19" s="10">
        <v>168575</v>
      </c>
      <c r="S19" s="10">
        <v>72265</v>
      </c>
      <c r="T19" s="10">
        <v>374950</v>
      </c>
      <c r="U19" s="10">
        <v>63915</v>
      </c>
      <c r="V19" s="10">
        <v>30260</v>
      </c>
      <c r="W19" s="10">
        <v>122980</v>
      </c>
      <c r="X19" s="10">
        <v>150400</v>
      </c>
      <c r="Y19" s="10">
        <v>43955</v>
      </c>
      <c r="Z19" s="10">
        <v>25211.5</v>
      </c>
      <c r="AA19" s="10">
        <v>24653.5</v>
      </c>
      <c r="AB19" s="10">
        <v>9254.5</v>
      </c>
      <c r="AC19" s="10">
        <v>10093.5</v>
      </c>
      <c r="AD19" s="10">
        <v>16845</v>
      </c>
      <c r="AE19" s="10">
        <v>13830</v>
      </c>
      <c r="AF19" s="10">
        <v>6700</v>
      </c>
      <c r="AG19" s="10">
        <v>15430</v>
      </c>
      <c r="AH19" s="10">
        <v>113810</v>
      </c>
      <c r="AI19" s="10">
        <v>26885</v>
      </c>
      <c r="AJ19" s="10">
        <v>47485</v>
      </c>
      <c r="AK19" s="10">
        <v>218150</v>
      </c>
      <c r="AL19" s="10">
        <v>17105</v>
      </c>
      <c r="AM19" s="10">
        <v>181750</v>
      </c>
      <c r="AN19" s="10">
        <v>192150</v>
      </c>
      <c r="AO19" s="10">
        <v>60210</v>
      </c>
      <c r="AP19" s="10">
        <v>14740</v>
      </c>
      <c r="AQ19" s="10">
        <v>10458</v>
      </c>
      <c r="AR19" s="10">
        <v>8200.5</v>
      </c>
      <c r="AS19" s="10">
        <v>7946</v>
      </c>
      <c r="AT19" s="10">
        <v>9253.5</v>
      </c>
      <c r="AU19" s="10">
        <v>22015</v>
      </c>
      <c r="AV19" s="10">
        <v>13440</v>
      </c>
      <c r="AW19" s="10">
        <v>17120</v>
      </c>
      <c r="AX19" s="10">
        <v>111940</v>
      </c>
      <c r="AY19" s="10">
        <v>23025</v>
      </c>
      <c r="AZ19" s="10">
        <v>95460</v>
      </c>
      <c r="BA19" s="10">
        <v>152450</v>
      </c>
      <c r="BB19" s="10">
        <v>53195</v>
      </c>
      <c r="BC19" s="10">
        <v>46170</v>
      </c>
      <c r="BD19" s="10">
        <v>204350</v>
      </c>
      <c r="BE19" s="10">
        <v>35745</v>
      </c>
      <c r="BF19" s="11"/>
      <c r="BG19" s="11"/>
    </row>
    <row r="20" spans="1:59" x14ac:dyDescent="0.25">
      <c r="A20" s="4" t="s">
        <v>85</v>
      </c>
      <c r="B20" s="10">
        <v>5601</v>
      </c>
      <c r="C20" s="10">
        <v>8436</v>
      </c>
      <c r="D20" s="10">
        <v>5279</v>
      </c>
      <c r="E20" s="10">
        <v>6103</v>
      </c>
      <c r="F20" s="10">
        <v>5568</v>
      </c>
      <c r="G20" s="10">
        <v>4068.5</v>
      </c>
      <c r="H20" s="10">
        <v>5282</v>
      </c>
      <c r="I20" s="10">
        <v>6358</v>
      </c>
      <c r="J20" s="10">
        <v>7603.5</v>
      </c>
      <c r="K20" s="10">
        <v>7823</v>
      </c>
      <c r="L20" s="10">
        <v>6859</v>
      </c>
      <c r="M20" s="10">
        <v>12975</v>
      </c>
      <c r="N20" s="10">
        <v>15760</v>
      </c>
      <c r="O20" s="10">
        <v>5862</v>
      </c>
      <c r="P20" s="10">
        <v>6195</v>
      </c>
      <c r="Q20" s="10">
        <v>98245</v>
      </c>
      <c r="R20" s="10">
        <v>142800</v>
      </c>
      <c r="S20" s="10">
        <v>255100</v>
      </c>
      <c r="T20" s="10">
        <v>671700</v>
      </c>
      <c r="U20" s="10">
        <v>254550</v>
      </c>
      <c r="V20" s="10">
        <v>32380</v>
      </c>
      <c r="W20" s="10">
        <v>618650</v>
      </c>
      <c r="X20" s="10">
        <v>293950</v>
      </c>
      <c r="Y20" s="10">
        <v>572200</v>
      </c>
      <c r="Z20" s="10">
        <v>12740</v>
      </c>
      <c r="AA20" s="10">
        <v>7945.5</v>
      </c>
      <c r="AB20" s="10">
        <v>9083.5</v>
      </c>
      <c r="AC20" s="10">
        <v>10195.5</v>
      </c>
      <c r="AD20" s="10">
        <v>13160</v>
      </c>
      <c r="AE20" s="10">
        <v>15380</v>
      </c>
      <c r="AF20" s="10">
        <v>10210</v>
      </c>
      <c r="AG20" s="10">
        <v>26280</v>
      </c>
      <c r="AH20" s="10">
        <v>326550</v>
      </c>
      <c r="AI20" s="10">
        <v>105210</v>
      </c>
      <c r="AJ20" s="10">
        <v>189850</v>
      </c>
      <c r="AK20" s="10">
        <v>446350</v>
      </c>
      <c r="AL20" s="10">
        <v>127825</v>
      </c>
      <c r="AM20" s="10">
        <v>327500</v>
      </c>
      <c r="AN20" s="10">
        <v>210450</v>
      </c>
      <c r="AO20" s="10">
        <v>158975</v>
      </c>
      <c r="AP20" s="10">
        <v>15140</v>
      </c>
      <c r="AQ20" s="10">
        <v>10830</v>
      </c>
      <c r="AR20" s="10">
        <v>12985</v>
      </c>
      <c r="AS20" s="10">
        <v>19550</v>
      </c>
      <c r="AT20" s="10">
        <v>16650</v>
      </c>
      <c r="AU20" s="10">
        <v>10134.5</v>
      </c>
      <c r="AV20" s="10">
        <v>58555</v>
      </c>
      <c r="AW20" s="10">
        <v>18270</v>
      </c>
      <c r="AX20" s="10">
        <v>198800</v>
      </c>
      <c r="AY20" s="10">
        <v>67910</v>
      </c>
      <c r="AZ20" s="10">
        <v>92525</v>
      </c>
      <c r="BA20" s="10">
        <v>126000</v>
      </c>
      <c r="BB20" s="10">
        <v>246450</v>
      </c>
      <c r="BC20" s="10">
        <v>109775</v>
      </c>
      <c r="BD20" s="10">
        <v>489350</v>
      </c>
      <c r="BE20" s="10">
        <v>164400</v>
      </c>
      <c r="BF20" s="11"/>
      <c r="BG20" s="11"/>
    </row>
    <row r="21" spans="1:59" x14ac:dyDescent="0.25"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</row>
    <row r="22" spans="1:59" ht="15.75" x14ac:dyDescent="0.25">
      <c r="A22" s="12" t="s">
        <v>129</v>
      </c>
      <c r="B22" s="32" t="s">
        <v>106</v>
      </c>
    </row>
    <row r="23" spans="1:59" ht="15.75" x14ac:dyDescent="0.25">
      <c r="B23" s="3" t="s">
        <v>146</v>
      </c>
    </row>
    <row r="25" spans="1:59" x14ac:dyDescent="0.25">
      <c r="A25" s="4"/>
      <c r="B25" s="38" t="s">
        <v>98</v>
      </c>
      <c r="C25" s="39"/>
      <c r="D25" s="39"/>
      <c r="E25" s="39"/>
      <c r="F25" s="39"/>
      <c r="G25" s="39"/>
      <c r="H25" s="39"/>
      <c r="I25" s="40"/>
      <c r="J25" s="38" t="s">
        <v>99</v>
      </c>
      <c r="K25" s="39"/>
      <c r="L25" s="39"/>
      <c r="M25" s="39"/>
      <c r="N25" s="39"/>
      <c r="O25" s="39"/>
      <c r="P25" s="39"/>
      <c r="Q25" s="40"/>
      <c r="R25" s="38" t="s">
        <v>100</v>
      </c>
      <c r="S25" s="39"/>
      <c r="T25" s="39"/>
      <c r="U25" s="39"/>
      <c r="V25" s="39"/>
      <c r="W25" s="39"/>
      <c r="X25" s="39"/>
      <c r="Y25" s="40"/>
      <c r="Z25" s="38" t="s">
        <v>118</v>
      </c>
      <c r="AA25" s="39"/>
      <c r="AB25" s="39"/>
      <c r="AC25" s="39"/>
      <c r="AD25" s="39"/>
      <c r="AE25" s="39"/>
      <c r="AF25" s="39"/>
      <c r="AG25" s="40"/>
      <c r="AH25" s="38" t="s">
        <v>119</v>
      </c>
      <c r="AI25" s="39"/>
      <c r="AJ25" s="39"/>
      <c r="AK25" s="39"/>
      <c r="AL25" s="39"/>
      <c r="AM25" s="39"/>
      <c r="AN25" s="39"/>
      <c r="AO25" s="40"/>
      <c r="AP25" s="38" t="s">
        <v>120</v>
      </c>
      <c r="AQ25" s="39"/>
      <c r="AR25" s="39"/>
      <c r="AS25" s="39"/>
      <c r="AT25" s="39"/>
      <c r="AU25" s="39"/>
      <c r="AV25" s="39"/>
      <c r="AW25" s="40"/>
      <c r="AX25" s="38" t="s">
        <v>121</v>
      </c>
      <c r="AY25" s="39"/>
      <c r="AZ25" s="39"/>
      <c r="BA25" s="39"/>
      <c r="BB25" s="39"/>
      <c r="BC25" s="39"/>
      <c r="BD25" s="39"/>
      <c r="BE25" s="40"/>
    </row>
    <row r="26" spans="1:59" x14ac:dyDescent="0.25">
      <c r="A26" s="4"/>
      <c r="B26" s="4" t="s">
        <v>87</v>
      </c>
      <c r="C26" s="4" t="s">
        <v>88</v>
      </c>
      <c r="D26" s="4" t="s">
        <v>89</v>
      </c>
      <c r="E26" s="4" t="s">
        <v>90</v>
      </c>
      <c r="F26" s="4" t="s">
        <v>91</v>
      </c>
      <c r="G26" s="4" t="s">
        <v>102</v>
      </c>
      <c r="H26" s="4" t="s">
        <v>103</v>
      </c>
      <c r="I26" s="4" t="s">
        <v>104</v>
      </c>
      <c r="J26" s="4" t="s">
        <v>87</v>
      </c>
      <c r="K26" s="4" t="s">
        <v>88</v>
      </c>
      <c r="L26" s="4" t="s">
        <v>89</v>
      </c>
      <c r="M26" s="4" t="s">
        <v>90</v>
      </c>
      <c r="N26" s="4" t="s">
        <v>91</v>
      </c>
      <c r="O26" s="4" t="s">
        <v>102</v>
      </c>
      <c r="P26" s="4" t="s">
        <v>103</v>
      </c>
      <c r="Q26" s="4" t="s">
        <v>104</v>
      </c>
      <c r="R26" s="4" t="s">
        <v>87</v>
      </c>
      <c r="S26" s="4" t="s">
        <v>88</v>
      </c>
      <c r="T26" s="4" t="s">
        <v>89</v>
      </c>
      <c r="U26" s="4" t="s">
        <v>90</v>
      </c>
      <c r="V26" s="4" t="s">
        <v>91</v>
      </c>
      <c r="W26" s="4" t="s">
        <v>102</v>
      </c>
      <c r="X26" s="4" t="s">
        <v>103</v>
      </c>
      <c r="Y26" s="4" t="s">
        <v>104</v>
      </c>
      <c r="Z26" s="4" t="s">
        <v>87</v>
      </c>
      <c r="AA26" s="4" t="s">
        <v>88</v>
      </c>
      <c r="AB26" s="4" t="s">
        <v>89</v>
      </c>
      <c r="AC26" s="4" t="s">
        <v>90</v>
      </c>
      <c r="AD26" s="4" t="s">
        <v>91</v>
      </c>
      <c r="AE26" s="4" t="s">
        <v>102</v>
      </c>
      <c r="AF26" s="4" t="s">
        <v>103</v>
      </c>
      <c r="AG26" s="4" t="s">
        <v>104</v>
      </c>
      <c r="AH26" s="4" t="s">
        <v>87</v>
      </c>
      <c r="AI26" s="4" t="s">
        <v>88</v>
      </c>
      <c r="AJ26" s="4" t="s">
        <v>89</v>
      </c>
      <c r="AK26" s="4" t="s">
        <v>90</v>
      </c>
      <c r="AL26" s="4" t="s">
        <v>91</v>
      </c>
      <c r="AM26" s="4" t="s">
        <v>102</v>
      </c>
      <c r="AN26" s="4" t="s">
        <v>103</v>
      </c>
      <c r="AO26" s="4" t="s">
        <v>104</v>
      </c>
      <c r="AP26" s="4" t="s">
        <v>87</v>
      </c>
      <c r="AQ26" s="4" t="s">
        <v>88</v>
      </c>
      <c r="AR26" s="4" t="s">
        <v>89</v>
      </c>
      <c r="AS26" s="4" t="s">
        <v>90</v>
      </c>
      <c r="AT26" s="4" t="s">
        <v>91</v>
      </c>
      <c r="AU26" s="4" t="s">
        <v>102</v>
      </c>
      <c r="AV26" s="4" t="s">
        <v>103</v>
      </c>
      <c r="AW26" s="4" t="s">
        <v>104</v>
      </c>
      <c r="AX26" s="4" t="s">
        <v>87</v>
      </c>
      <c r="AY26" s="4" t="s">
        <v>88</v>
      </c>
      <c r="AZ26" s="4" t="s">
        <v>89</v>
      </c>
      <c r="BA26" s="4" t="s">
        <v>90</v>
      </c>
      <c r="BB26" s="4" t="s">
        <v>91</v>
      </c>
      <c r="BC26" s="4" t="s">
        <v>102</v>
      </c>
      <c r="BD26" s="4" t="s">
        <v>103</v>
      </c>
      <c r="BE26" s="4" t="s">
        <v>104</v>
      </c>
    </row>
    <row r="27" spans="1:59" x14ac:dyDescent="0.25">
      <c r="A27" s="33" t="s">
        <v>78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19453.206362457433</v>
      </c>
      <c r="K27" s="10">
        <v>10683.010407930307</v>
      </c>
      <c r="L27" s="10">
        <v>2013.7573105346266</v>
      </c>
      <c r="M27" s="10">
        <v>7841.0944757957468</v>
      </c>
      <c r="N27" s="10">
        <v>10838.687436527533</v>
      </c>
      <c r="O27" s="10">
        <v>12793.280011667393</v>
      </c>
      <c r="P27" s="10">
        <v>15808.668379259017</v>
      </c>
      <c r="Q27" s="10">
        <v>8209.9609688476176</v>
      </c>
      <c r="R27" s="10">
        <v>411248.8705632413</v>
      </c>
      <c r="S27" s="10">
        <v>635985.56278578693</v>
      </c>
      <c r="T27" s="10">
        <v>117295.29765947544</v>
      </c>
      <c r="U27" s="10">
        <v>337915.15850664163</v>
      </c>
      <c r="V27" s="10">
        <v>39727.015848835457</v>
      </c>
      <c r="W27" s="10">
        <v>259844.59027833465</v>
      </c>
      <c r="X27" s="10">
        <v>228292.49375412174</v>
      </c>
      <c r="Y27" s="10">
        <v>558510.47532412061</v>
      </c>
      <c r="Z27" s="10">
        <v>10605.171257236252</v>
      </c>
      <c r="AA27" s="10">
        <v>955.24855955360158</v>
      </c>
      <c r="AB27" s="10">
        <v>3976.1467169237349</v>
      </c>
      <c r="AC27" s="10">
        <v>1456.8475652532793</v>
      </c>
      <c r="AD27" s="10">
        <v>2647.4301003639184</v>
      </c>
      <c r="AE27" s="10">
        <v>8401.1352996038295</v>
      </c>
      <c r="AF27" s="10">
        <v>5043.4807454011234</v>
      </c>
      <c r="AG27" s="10">
        <v>444.98709325592591</v>
      </c>
      <c r="AH27" s="10">
        <v>99731.669092235534</v>
      </c>
      <c r="AI27" s="10">
        <v>200006.34116034035</v>
      </c>
      <c r="AJ27" s="10">
        <v>93683.857234322772</v>
      </c>
      <c r="AK27" s="10">
        <v>106469.14812682239</v>
      </c>
      <c r="AL27" s="10">
        <v>445588.00865566253</v>
      </c>
      <c r="AM27" s="10">
        <v>61592.457750102774</v>
      </c>
      <c r="AN27" s="10">
        <v>77387.098110494728</v>
      </c>
      <c r="AO27" s="10">
        <v>278984.51056442026</v>
      </c>
      <c r="AP27" s="10">
        <v>2391.4608960231567</v>
      </c>
      <c r="AQ27" s="10">
        <v>674.43216042122992</v>
      </c>
      <c r="AR27" s="10">
        <v>6601.8291482347258</v>
      </c>
      <c r="AS27" s="10">
        <v>1478.0873144937543</v>
      </c>
      <c r="AT27" s="10">
        <v>2829.1953605407289</v>
      </c>
      <c r="AU27" s="10">
        <v>6239.6562331252662</v>
      </c>
      <c r="AV27" s="10">
        <v>1717.5422564774108</v>
      </c>
      <c r="AW27" s="10">
        <v>1823.7533622028334</v>
      </c>
      <c r="AX27" s="10">
        <v>364231.15298556787</v>
      </c>
      <c r="AY27" s="10">
        <v>360461.446745497</v>
      </c>
      <c r="AZ27" s="10">
        <v>60877.295471991405</v>
      </c>
      <c r="BA27" s="10">
        <v>51248.262385692135</v>
      </c>
      <c r="BB27" s="10">
        <v>121216.29275071279</v>
      </c>
      <c r="BC27" s="10">
        <v>130507.88408033809</v>
      </c>
      <c r="BD27" s="10">
        <v>97227.41606691145</v>
      </c>
      <c r="BE27" s="10">
        <v>183256.3201925708</v>
      </c>
    </row>
    <row r="28" spans="1:59" x14ac:dyDescent="0.25">
      <c r="A28" s="33" t="s">
        <v>79</v>
      </c>
      <c r="B28" s="10">
        <v>75.538970682546022</v>
      </c>
      <c r="C28" s="10">
        <v>30.833375204075491</v>
      </c>
      <c r="D28" s="10">
        <v>38.663498243990901</v>
      </c>
      <c r="E28" s="10">
        <v>32.525804904701516</v>
      </c>
      <c r="F28" s="10">
        <v>337.38302010759065</v>
      </c>
      <c r="G28" s="10">
        <v>134.59422718675793</v>
      </c>
      <c r="H28" s="10">
        <v>38.663498243990901</v>
      </c>
      <c r="I28" s="10">
        <v>32.525804904701516</v>
      </c>
      <c r="J28" s="10">
        <v>56564.085988681123</v>
      </c>
      <c r="K28" s="10">
        <v>39938.349998726517</v>
      </c>
      <c r="L28" s="10">
        <v>54176.781676168888</v>
      </c>
      <c r="M28" s="10">
        <v>64155.214068186076</v>
      </c>
      <c r="N28" s="10">
        <v>20581.890614201489</v>
      </c>
      <c r="O28" s="10">
        <v>47721.238677597328</v>
      </c>
      <c r="P28" s="10">
        <v>36798.909187637291</v>
      </c>
      <c r="Q28" s="10">
        <v>52250.798293112501</v>
      </c>
      <c r="R28" s="10">
        <v>956001.42313087941</v>
      </c>
      <c r="S28" s="10">
        <v>689230.83976912801</v>
      </c>
      <c r="T28" s="10">
        <v>562560.94082528411</v>
      </c>
      <c r="U28" s="10">
        <v>494024.32079930179</v>
      </c>
      <c r="V28" s="10">
        <v>14307.987702458575</v>
      </c>
      <c r="W28" s="10">
        <v>85537.059496052942</v>
      </c>
      <c r="X28" s="10">
        <v>361633.85432108992</v>
      </c>
      <c r="Y28" s="10">
        <v>500230.51150905475</v>
      </c>
      <c r="Z28" s="10">
        <v>34678.052287753664</v>
      </c>
      <c r="AA28" s="10">
        <v>143399.63506180589</v>
      </c>
      <c r="AB28" s="10">
        <v>23455.08755782785</v>
      </c>
      <c r="AC28" s="10">
        <v>23989.281381719546</v>
      </c>
      <c r="AD28" s="10">
        <v>47574.848840119404</v>
      </c>
      <c r="AE28" s="10">
        <v>35361.886464656869</v>
      </c>
      <c r="AF28" s="10">
        <v>4754.4504520092451</v>
      </c>
      <c r="AG28" s="10">
        <v>37856.889231050794</v>
      </c>
      <c r="AH28" s="10">
        <v>613606.23741673946</v>
      </c>
      <c r="AI28" s="10">
        <v>285600.76209130319</v>
      </c>
      <c r="AJ28" s="10">
        <v>755717.09549090231</v>
      </c>
      <c r="AK28" s="10">
        <v>171871.06854589286</v>
      </c>
      <c r="AL28" s="10">
        <v>469333.7289520115</v>
      </c>
      <c r="AM28" s="10">
        <v>653967.35829502775</v>
      </c>
      <c r="AN28" s="10">
        <v>864878.98474565253</v>
      </c>
      <c r="AO28" s="10">
        <v>199843.73100177941</v>
      </c>
      <c r="AP28" s="10">
        <v>122827.40026083079</v>
      </c>
      <c r="AQ28" s="10">
        <v>20222.833230384153</v>
      </c>
      <c r="AR28" s="10">
        <v>187836.14332623186</v>
      </c>
      <c r="AS28" s="10">
        <v>43909.748891473842</v>
      </c>
      <c r="AT28" s="10">
        <v>48013.875238745757</v>
      </c>
      <c r="AU28" s="10">
        <v>16783.634621068206</v>
      </c>
      <c r="AV28" s="10">
        <v>102653.41839310245</v>
      </c>
      <c r="AW28" s="10">
        <v>26320.854116605045</v>
      </c>
      <c r="AX28" s="10">
        <v>202554.79525674338</v>
      </c>
      <c r="AY28" s="10">
        <v>183317.67867344889</v>
      </c>
      <c r="AZ28" s="10">
        <v>180847.70862730031</v>
      </c>
      <c r="BA28" s="10">
        <v>430196.99038877513</v>
      </c>
      <c r="BB28" s="10">
        <v>137119.52380082768</v>
      </c>
      <c r="BC28" s="10">
        <v>130469.19858751011</v>
      </c>
      <c r="BD28" s="10">
        <v>355836.05204969662</v>
      </c>
      <c r="BE28" s="10">
        <v>258862.63375345417</v>
      </c>
    </row>
    <row r="29" spans="1:59" x14ac:dyDescent="0.25">
      <c r="A29" s="33" t="s">
        <v>82</v>
      </c>
      <c r="B29" s="10">
        <v>56.687321457611958</v>
      </c>
      <c r="C29" s="10">
        <v>24.010946351768734</v>
      </c>
      <c r="D29" s="10">
        <v>50.268606783911999</v>
      </c>
      <c r="E29" s="10">
        <v>77.16234905867536</v>
      </c>
      <c r="F29" s="10">
        <v>109.47094689427279</v>
      </c>
      <c r="G29" s="10">
        <v>72.023353232109599</v>
      </c>
      <c r="H29" s="10">
        <v>253.25190944665414</v>
      </c>
      <c r="I29" s="10">
        <v>64.391952258147199</v>
      </c>
      <c r="J29" s="10">
        <v>684.55827772985913</v>
      </c>
      <c r="K29" s="10">
        <v>335.1474964619805</v>
      </c>
      <c r="L29" s="10">
        <v>779.46619285371514</v>
      </c>
      <c r="M29" s="10">
        <v>1050.9900014229909</v>
      </c>
      <c r="N29" s="10">
        <v>563.39640618911778</v>
      </c>
      <c r="O29" s="10">
        <v>455.87607164073933</v>
      </c>
      <c r="P29" s="10">
        <v>419.44168698906969</v>
      </c>
      <c r="Q29" s="10">
        <v>729.85677358583325</v>
      </c>
      <c r="R29" s="10">
        <v>4617.8243265623005</v>
      </c>
      <c r="S29" s="10">
        <v>2516.1978105883863</v>
      </c>
      <c r="T29" s="10">
        <v>10031.403463714001</v>
      </c>
      <c r="U29" s="10">
        <v>3696.9646340561576</v>
      </c>
      <c r="V29" s="10">
        <v>602.14104661841043</v>
      </c>
      <c r="W29" s="10">
        <v>5120.5072554523858</v>
      </c>
      <c r="X29" s="10" t="s">
        <v>115</v>
      </c>
      <c r="Y29" s="10">
        <v>8050.4072299640347</v>
      </c>
      <c r="Z29" s="10">
        <v>414.52456111714349</v>
      </c>
      <c r="AA29" s="10">
        <v>293.53238270434434</v>
      </c>
      <c r="AB29" s="10">
        <v>284.91170889587903</v>
      </c>
      <c r="AC29" s="10">
        <v>575.00654614306052</v>
      </c>
      <c r="AD29" s="10">
        <v>612.10832373117182</v>
      </c>
      <c r="AE29" s="10">
        <v>292.67252439612236</v>
      </c>
      <c r="AF29" s="10">
        <v>321.00479026265077</v>
      </c>
      <c r="AG29" s="10">
        <v>288.42853164176256</v>
      </c>
      <c r="AH29" s="10">
        <v>12845.881494837702</v>
      </c>
      <c r="AI29" s="10">
        <v>3266.1792645724959</v>
      </c>
      <c r="AJ29" s="10">
        <v>12962.558960442695</v>
      </c>
      <c r="AK29" s="10">
        <v>2769.2306630788862</v>
      </c>
      <c r="AL29" s="10">
        <v>1068.3613587788077</v>
      </c>
      <c r="AM29" s="10">
        <v>4518.7325674235344</v>
      </c>
      <c r="AN29" s="10">
        <v>2924.1738138190244</v>
      </c>
      <c r="AO29" s="10">
        <v>1784.0605617569499</v>
      </c>
      <c r="AP29" s="10">
        <v>242.39207634772333</v>
      </c>
      <c r="AQ29" s="10">
        <v>557.71667916465128</v>
      </c>
      <c r="AR29" s="10">
        <v>253.98182146770475</v>
      </c>
      <c r="AS29" s="10">
        <v>387.69397144138782</v>
      </c>
      <c r="AT29" s="10">
        <v>1048.2014937334252</v>
      </c>
      <c r="AU29" s="10">
        <v>262.13920100841494</v>
      </c>
      <c r="AV29" s="10">
        <v>427.98290073228742</v>
      </c>
      <c r="AW29" s="10">
        <v>715.73999095049282</v>
      </c>
      <c r="AX29" s="10">
        <v>2537.4870928551882</v>
      </c>
      <c r="AY29" s="10">
        <v>2333.2013423464873</v>
      </c>
      <c r="AZ29" s="10">
        <v>10195.285307806651</v>
      </c>
      <c r="BA29" s="10">
        <v>9597.5784707202729</v>
      </c>
      <c r="BB29" s="10">
        <v>3065.6385312446114</v>
      </c>
      <c r="BC29" s="10">
        <v>4533.3549076526288</v>
      </c>
      <c r="BD29" s="10">
        <v>19333.644520040132</v>
      </c>
      <c r="BE29" s="10">
        <v>2958.3116453757084</v>
      </c>
    </row>
  </sheetData>
  <mergeCells count="21">
    <mergeCell ref="AP14:AW14"/>
    <mergeCell ref="AX14:BE14"/>
    <mergeCell ref="B25:I25"/>
    <mergeCell ref="J25:Q25"/>
    <mergeCell ref="R25:Y25"/>
    <mergeCell ref="Z25:AG25"/>
    <mergeCell ref="AH25:AO25"/>
    <mergeCell ref="AP25:AW25"/>
    <mergeCell ref="AX25:BE25"/>
    <mergeCell ref="B14:I14"/>
    <mergeCell ref="J14:Q14"/>
    <mergeCell ref="R14:Y14"/>
    <mergeCell ref="Z14:AG14"/>
    <mergeCell ref="AH14:AO14"/>
    <mergeCell ref="AX3:BE3"/>
    <mergeCell ref="B3:I3"/>
    <mergeCell ref="J3:Q3"/>
    <mergeCell ref="R3:Y3"/>
    <mergeCell ref="Z3:AG3"/>
    <mergeCell ref="AH3:AO3"/>
    <mergeCell ref="AP3:AW3"/>
  </mergeCells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D30"/>
  <sheetViews>
    <sheetView zoomScale="77" zoomScaleNormal="77" workbookViewId="0">
      <selection activeCell="Z26" sqref="Z26:AG26"/>
    </sheetView>
  </sheetViews>
  <sheetFormatPr defaultRowHeight="15" x14ac:dyDescent="0.25"/>
  <cols>
    <col min="2" max="6" width="9" bestFit="1" customWidth="1"/>
    <col min="7" max="7" width="9.42578125" bestFit="1" customWidth="1"/>
    <col min="8" max="9" width="9" bestFit="1" customWidth="1"/>
    <col min="10" max="10" width="12.42578125" bestFit="1" customWidth="1"/>
    <col min="11" max="11" width="11.42578125" bestFit="1" customWidth="1"/>
    <col min="12" max="12" width="12.42578125" bestFit="1" customWidth="1"/>
    <col min="13" max="13" width="10.42578125" bestFit="1" customWidth="1"/>
    <col min="14" max="15" width="12.42578125" bestFit="1" customWidth="1"/>
    <col min="16" max="17" width="11.42578125" bestFit="1" customWidth="1"/>
    <col min="18" max="20" width="13.42578125" bestFit="1" customWidth="1"/>
    <col min="21" max="21" width="12.42578125" bestFit="1" customWidth="1"/>
    <col min="22" max="22" width="13.42578125" bestFit="1" customWidth="1"/>
    <col min="23" max="23" width="14.42578125" bestFit="1" customWidth="1"/>
    <col min="24" max="24" width="13.42578125" bestFit="1" customWidth="1"/>
    <col min="25" max="25" width="14.42578125" bestFit="1" customWidth="1"/>
    <col min="26" max="28" width="12.42578125" bestFit="1" customWidth="1"/>
    <col min="29" max="29" width="11.42578125" bestFit="1" customWidth="1"/>
    <col min="30" max="30" width="12.42578125" bestFit="1" customWidth="1"/>
    <col min="31" max="32" width="11.42578125" bestFit="1" customWidth="1"/>
    <col min="33" max="33" width="12.42578125" bestFit="1" customWidth="1"/>
    <col min="34" max="35" width="13.42578125" bestFit="1" customWidth="1"/>
    <col min="36" max="36" width="12.42578125" bestFit="1" customWidth="1"/>
    <col min="37" max="38" width="13.42578125" bestFit="1" customWidth="1"/>
    <col min="39" max="39" width="14.42578125" bestFit="1" customWidth="1"/>
    <col min="40" max="41" width="13.42578125" bestFit="1" customWidth="1"/>
    <col min="42" max="42" width="10.42578125" bestFit="1" customWidth="1"/>
    <col min="43" max="43" width="9.5703125" bestFit="1" customWidth="1"/>
    <col min="44" max="45" width="9.42578125" bestFit="1" customWidth="1"/>
    <col min="46" max="48" width="10.42578125" bestFit="1" customWidth="1"/>
    <col min="49" max="50" width="11.42578125" bestFit="1" customWidth="1"/>
    <col min="51" max="51" width="13.42578125" bestFit="1" customWidth="1"/>
    <col min="52" max="52" width="11.42578125" bestFit="1" customWidth="1"/>
    <col min="53" max="56" width="12.42578125" bestFit="1" customWidth="1"/>
  </cols>
  <sheetData>
    <row r="1" spans="1:56" ht="15.75" x14ac:dyDescent="0.25">
      <c r="A1" s="12" t="s">
        <v>112</v>
      </c>
      <c r="B1" s="32" t="s">
        <v>113</v>
      </c>
    </row>
    <row r="2" spans="1:56" ht="15.75" x14ac:dyDescent="0.25">
      <c r="A2" s="12"/>
      <c r="B2" s="3" t="s">
        <v>124</v>
      </c>
    </row>
    <row r="4" spans="1:56" x14ac:dyDescent="0.25">
      <c r="A4" s="4"/>
      <c r="B4" s="38" t="s">
        <v>86</v>
      </c>
      <c r="C4" s="39"/>
      <c r="D4" s="39"/>
      <c r="E4" s="39"/>
      <c r="F4" s="39"/>
      <c r="G4" s="39"/>
      <c r="H4" s="39"/>
      <c r="I4" s="40"/>
      <c r="J4" s="38" t="s">
        <v>99</v>
      </c>
      <c r="K4" s="39"/>
      <c r="L4" s="39"/>
      <c r="M4" s="39"/>
      <c r="N4" s="39"/>
      <c r="O4" s="39"/>
      <c r="P4" s="39"/>
      <c r="Q4" s="40"/>
      <c r="R4" s="38" t="s">
        <v>100</v>
      </c>
      <c r="S4" s="39"/>
      <c r="T4" s="39"/>
      <c r="U4" s="39"/>
      <c r="V4" s="39"/>
      <c r="W4" s="39"/>
      <c r="X4" s="39"/>
      <c r="Y4" s="40"/>
      <c r="Z4" s="38" t="s">
        <v>110</v>
      </c>
      <c r="AA4" s="39"/>
      <c r="AB4" s="39"/>
      <c r="AC4" s="39"/>
      <c r="AD4" s="39"/>
      <c r="AE4" s="39"/>
      <c r="AF4" s="39"/>
      <c r="AG4" s="40"/>
      <c r="AH4" s="38" t="s">
        <v>111</v>
      </c>
      <c r="AI4" s="39"/>
      <c r="AJ4" s="39"/>
      <c r="AK4" s="39"/>
      <c r="AL4" s="39"/>
      <c r="AM4" s="39"/>
      <c r="AN4" s="39"/>
      <c r="AO4" s="40"/>
      <c r="AP4" s="38" t="s">
        <v>116</v>
      </c>
      <c r="AQ4" s="39"/>
      <c r="AR4" s="39"/>
      <c r="AS4" s="39"/>
      <c r="AT4" s="39"/>
      <c r="AU4" s="39"/>
      <c r="AV4" s="40"/>
      <c r="AW4" s="38" t="s">
        <v>117</v>
      </c>
      <c r="AX4" s="39"/>
      <c r="AY4" s="39"/>
      <c r="AZ4" s="39"/>
      <c r="BA4" s="39"/>
      <c r="BB4" s="39"/>
      <c r="BC4" s="39"/>
      <c r="BD4" s="40"/>
    </row>
    <row r="5" spans="1:56" x14ac:dyDescent="0.25">
      <c r="A5" s="4"/>
      <c r="B5" s="4" t="s">
        <v>87</v>
      </c>
      <c r="C5" s="4" t="s">
        <v>88</v>
      </c>
      <c r="D5" s="4" t="s">
        <v>89</v>
      </c>
      <c r="E5" s="4" t="s">
        <v>90</v>
      </c>
      <c r="F5" s="4" t="s">
        <v>91</v>
      </c>
      <c r="G5" s="4" t="s">
        <v>102</v>
      </c>
      <c r="H5" s="4" t="s">
        <v>103</v>
      </c>
      <c r="I5" s="4" t="s">
        <v>104</v>
      </c>
      <c r="J5" s="4" t="s">
        <v>87</v>
      </c>
      <c r="K5" s="4" t="s">
        <v>88</v>
      </c>
      <c r="L5" s="4" t="s">
        <v>89</v>
      </c>
      <c r="M5" s="4" t="s">
        <v>90</v>
      </c>
      <c r="N5" s="4" t="s">
        <v>91</v>
      </c>
      <c r="O5" s="4" t="s">
        <v>102</v>
      </c>
      <c r="P5" s="4" t="s">
        <v>103</v>
      </c>
      <c r="Q5" s="4" t="s">
        <v>104</v>
      </c>
      <c r="R5" s="4" t="s">
        <v>87</v>
      </c>
      <c r="S5" s="4" t="s">
        <v>88</v>
      </c>
      <c r="T5" s="4" t="s">
        <v>89</v>
      </c>
      <c r="U5" s="4" t="s">
        <v>90</v>
      </c>
      <c r="V5" s="4" t="s">
        <v>91</v>
      </c>
      <c r="W5" s="4" t="s">
        <v>102</v>
      </c>
      <c r="X5" s="4" t="s">
        <v>103</v>
      </c>
      <c r="Y5" s="4" t="s">
        <v>104</v>
      </c>
      <c r="Z5" s="4" t="s">
        <v>87</v>
      </c>
      <c r="AA5" s="4" t="s">
        <v>88</v>
      </c>
      <c r="AB5" s="4" t="s">
        <v>89</v>
      </c>
      <c r="AC5" s="4" t="s">
        <v>90</v>
      </c>
      <c r="AD5" s="4" t="s">
        <v>91</v>
      </c>
      <c r="AE5" s="4" t="s">
        <v>102</v>
      </c>
      <c r="AF5" s="4" t="s">
        <v>103</v>
      </c>
      <c r="AG5" s="4" t="s">
        <v>104</v>
      </c>
      <c r="AH5" s="4" t="s">
        <v>87</v>
      </c>
      <c r="AI5" s="4" t="s">
        <v>88</v>
      </c>
      <c r="AJ5" s="4" t="s">
        <v>89</v>
      </c>
      <c r="AK5" s="4" t="s">
        <v>90</v>
      </c>
      <c r="AL5" s="4" t="s">
        <v>91</v>
      </c>
      <c r="AM5" s="4" t="s">
        <v>102</v>
      </c>
      <c r="AN5" s="4" t="s">
        <v>103</v>
      </c>
      <c r="AO5" s="4" t="s">
        <v>104</v>
      </c>
      <c r="AP5" s="4" t="s">
        <v>87</v>
      </c>
      <c r="AQ5" s="4" t="s">
        <v>88</v>
      </c>
      <c r="AR5" s="4" t="s">
        <v>89</v>
      </c>
      <c r="AS5" s="4" t="s">
        <v>90</v>
      </c>
      <c r="AT5" s="4" t="s">
        <v>91</v>
      </c>
      <c r="AU5" s="4" t="s">
        <v>102</v>
      </c>
      <c r="AV5" s="4" t="s">
        <v>103</v>
      </c>
      <c r="AW5" s="4" t="s">
        <v>87</v>
      </c>
      <c r="AX5" s="4" t="s">
        <v>88</v>
      </c>
      <c r="AY5" s="4" t="s">
        <v>89</v>
      </c>
      <c r="AZ5" s="4" t="s">
        <v>90</v>
      </c>
      <c r="BA5" s="4" t="s">
        <v>91</v>
      </c>
      <c r="BB5" s="4" t="s">
        <v>102</v>
      </c>
      <c r="BC5" s="4" t="s">
        <v>103</v>
      </c>
      <c r="BD5" s="4" t="s">
        <v>104</v>
      </c>
    </row>
    <row r="6" spans="1:56" x14ac:dyDescent="0.25">
      <c r="A6" s="4" t="s">
        <v>78</v>
      </c>
      <c r="B6" s="10">
        <v>43360</v>
      </c>
      <c r="C6" s="10">
        <v>17980</v>
      </c>
      <c r="D6" s="10">
        <v>7486</v>
      </c>
      <c r="E6" s="10">
        <v>56510</v>
      </c>
      <c r="F6" s="10">
        <v>25020</v>
      </c>
      <c r="G6" s="10">
        <v>206500</v>
      </c>
      <c r="H6" s="10">
        <v>85910</v>
      </c>
      <c r="I6" s="10">
        <v>58180</v>
      </c>
      <c r="J6" s="10">
        <v>282200000</v>
      </c>
      <c r="K6" s="10">
        <v>19730000</v>
      </c>
      <c r="L6" s="10">
        <v>251700000</v>
      </c>
      <c r="M6" s="10">
        <v>1018000</v>
      </c>
      <c r="N6" s="10">
        <v>533200000</v>
      </c>
      <c r="O6" s="10">
        <v>495800000</v>
      </c>
      <c r="P6" s="10">
        <v>34220000</v>
      </c>
      <c r="Q6" s="10">
        <v>28370000</v>
      </c>
      <c r="R6" s="10">
        <v>9727000000</v>
      </c>
      <c r="S6" s="10">
        <v>5073000000</v>
      </c>
      <c r="T6" s="10">
        <v>4375000000</v>
      </c>
      <c r="U6" s="10">
        <v>825300000</v>
      </c>
      <c r="V6" s="10">
        <v>8790000000</v>
      </c>
      <c r="W6" s="10">
        <v>10310000000</v>
      </c>
      <c r="X6" s="10">
        <v>3787000000</v>
      </c>
      <c r="Y6" s="10">
        <v>10680000000</v>
      </c>
      <c r="Z6" s="10">
        <v>321400000</v>
      </c>
      <c r="AA6" s="10">
        <v>114600000</v>
      </c>
      <c r="AB6" s="10">
        <v>148100000</v>
      </c>
      <c r="AC6" s="10">
        <v>44500000</v>
      </c>
      <c r="AD6" s="10">
        <v>452100000</v>
      </c>
      <c r="AE6" s="10">
        <v>23720000</v>
      </c>
      <c r="AF6" s="10">
        <v>24240000</v>
      </c>
      <c r="AG6" s="10">
        <v>309300000</v>
      </c>
      <c r="AH6" s="10">
        <v>1266000000</v>
      </c>
      <c r="AI6" s="10">
        <v>1664000000</v>
      </c>
      <c r="AJ6" s="10">
        <v>886400000</v>
      </c>
      <c r="AK6" s="10">
        <v>5116000000</v>
      </c>
      <c r="AL6" s="10">
        <v>9493000000</v>
      </c>
      <c r="AM6" s="10">
        <v>12280000000</v>
      </c>
      <c r="AN6" s="10">
        <v>1897000000</v>
      </c>
      <c r="AO6" s="10">
        <v>1387000000</v>
      </c>
      <c r="AP6" s="10">
        <v>2750000</v>
      </c>
      <c r="AQ6" s="10">
        <v>371700</v>
      </c>
      <c r="AR6" s="10">
        <v>379700</v>
      </c>
      <c r="AS6" s="10">
        <v>999200</v>
      </c>
      <c r="AT6" s="10">
        <v>1280000</v>
      </c>
      <c r="AU6" s="10">
        <v>4467000</v>
      </c>
      <c r="AV6" s="10">
        <v>4602000</v>
      </c>
      <c r="AW6" s="10">
        <v>17410000</v>
      </c>
      <c r="AX6" s="10">
        <v>58610000</v>
      </c>
      <c r="AY6" s="10">
        <v>1071000000</v>
      </c>
      <c r="AZ6" s="10">
        <v>46460000</v>
      </c>
      <c r="BA6" s="10">
        <v>113700000</v>
      </c>
      <c r="BB6" s="10">
        <v>483600000</v>
      </c>
      <c r="BC6" s="10">
        <v>618300000</v>
      </c>
      <c r="BD6" s="10">
        <v>660500000</v>
      </c>
    </row>
    <row r="7" spans="1:56" x14ac:dyDescent="0.25">
      <c r="A7" s="4" t="s">
        <v>79</v>
      </c>
      <c r="B7" s="10">
        <v>3047</v>
      </c>
      <c r="C7" s="10">
        <v>5216</v>
      </c>
      <c r="D7" s="10">
        <v>5248</v>
      </c>
      <c r="E7" s="10">
        <v>7304</v>
      </c>
      <c r="F7" s="10">
        <v>5619</v>
      </c>
      <c r="G7" s="10">
        <v>5035</v>
      </c>
      <c r="H7" s="10">
        <v>5951</v>
      </c>
      <c r="I7" s="10">
        <v>4760</v>
      </c>
      <c r="J7" s="10">
        <v>13390</v>
      </c>
      <c r="K7" s="10">
        <v>16180</v>
      </c>
      <c r="L7" s="10">
        <v>22610</v>
      </c>
      <c r="M7" s="10">
        <v>7555</v>
      </c>
      <c r="N7" s="10">
        <v>12140</v>
      </c>
      <c r="O7" s="10">
        <v>25490</v>
      </c>
      <c r="P7" s="10">
        <v>16170</v>
      </c>
      <c r="Q7" s="10">
        <v>40210</v>
      </c>
      <c r="R7" s="10">
        <v>216500</v>
      </c>
      <c r="S7" s="10">
        <v>672700</v>
      </c>
      <c r="T7" s="10">
        <v>1529000</v>
      </c>
      <c r="U7" s="10">
        <v>1308000</v>
      </c>
      <c r="V7" s="10">
        <v>463900</v>
      </c>
      <c r="W7" s="10">
        <v>343500</v>
      </c>
      <c r="X7" s="10">
        <v>764800</v>
      </c>
      <c r="Y7" s="10">
        <v>408600</v>
      </c>
      <c r="Z7" s="10">
        <v>30070</v>
      </c>
      <c r="AA7" s="10">
        <v>28950</v>
      </c>
      <c r="AB7" s="10">
        <v>83860</v>
      </c>
      <c r="AC7" s="10">
        <v>45400</v>
      </c>
      <c r="AD7" s="10">
        <v>16920</v>
      </c>
      <c r="AE7" s="10">
        <v>168500</v>
      </c>
      <c r="AF7" s="10">
        <v>6502</v>
      </c>
      <c r="AG7" s="10">
        <v>28290</v>
      </c>
      <c r="AH7" s="10">
        <v>546400</v>
      </c>
      <c r="AI7" s="10">
        <v>451200</v>
      </c>
      <c r="AJ7" s="10">
        <v>1151000</v>
      </c>
      <c r="AK7" s="10">
        <v>421800</v>
      </c>
      <c r="AL7" s="10">
        <v>876400</v>
      </c>
      <c r="AM7" s="10">
        <v>254700</v>
      </c>
      <c r="AN7" s="10">
        <v>1079000</v>
      </c>
      <c r="AO7" s="10">
        <v>1704000</v>
      </c>
      <c r="AP7" s="10">
        <v>9567</v>
      </c>
      <c r="AQ7" s="10">
        <v>8940</v>
      </c>
      <c r="AR7" s="10">
        <v>8994</v>
      </c>
      <c r="AS7" s="10">
        <v>6862</v>
      </c>
      <c r="AT7" s="10">
        <v>6901</v>
      </c>
      <c r="AU7" s="10">
        <v>9962</v>
      </c>
      <c r="AV7" s="10">
        <v>17140</v>
      </c>
      <c r="AW7" s="10">
        <v>31070</v>
      </c>
      <c r="AX7" s="10">
        <v>139700</v>
      </c>
      <c r="AY7" s="10">
        <v>88750</v>
      </c>
      <c r="AZ7" s="10">
        <v>126900</v>
      </c>
      <c r="BA7" s="10">
        <v>20610</v>
      </c>
      <c r="BB7" s="10">
        <v>74140</v>
      </c>
      <c r="BC7" s="10">
        <v>36290</v>
      </c>
      <c r="BD7" s="10">
        <v>125200</v>
      </c>
    </row>
    <row r="8" spans="1:56" x14ac:dyDescent="0.25">
      <c r="A8" s="4" t="s">
        <v>80</v>
      </c>
      <c r="B8" s="10">
        <v>6510</v>
      </c>
      <c r="C8" s="10">
        <v>4615</v>
      </c>
      <c r="D8" s="10">
        <v>3904</v>
      </c>
      <c r="E8" s="10">
        <v>5684</v>
      </c>
      <c r="F8" s="10">
        <v>6559</v>
      </c>
      <c r="G8" s="10">
        <v>7046</v>
      </c>
      <c r="H8" s="10">
        <v>5491</v>
      </c>
      <c r="I8" s="10">
        <v>7770</v>
      </c>
      <c r="J8" s="10">
        <v>30400</v>
      </c>
      <c r="K8" s="10">
        <v>11570</v>
      </c>
      <c r="L8" s="10">
        <v>14320</v>
      </c>
      <c r="M8" s="10">
        <v>29200</v>
      </c>
      <c r="N8" s="10">
        <v>22990</v>
      </c>
      <c r="O8" s="10">
        <v>14040</v>
      </c>
      <c r="P8" s="10">
        <v>54640</v>
      </c>
      <c r="Q8" s="10">
        <v>78450</v>
      </c>
      <c r="R8" s="10">
        <v>2729000</v>
      </c>
      <c r="S8" s="10">
        <v>5075000</v>
      </c>
      <c r="T8" s="10">
        <v>1650000</v>
      </c>
      <c r="U8" s="10">
        <v>13390000</v>
      </c>
      <c r="V8" s="10">
        <v>1616000</v>
      </c>
      <c r="W8" s="10">
        <v>1158000</v>
      </c>
      <c r="X8" s="10">
        <v>2313000</v>
      </c>
      <c r="Y8" s="10">
        <v>845500</v>
      </c>
      <c r="Z8" s="10">
        <v>85570</v>
      </c>
      <c r="AA8" s="10">
        <v>77490</v>
      </c>
      <c r="AB8" s="10">
        <v>103400</v>
      </c>
      <c r="AC8" s="10">
        <v>342200</v>
      </c>
      <c r="AD8" s="10">
        <v>27910</v>
      </c>
      <c r="AE8" s="10">
        <v>324600</v>
      </c>
      <c r="AF8" s="10">
        <v>13310</v>
      </c>
      <c r="AG8" s="10">
        <v>57120</v>
      </c>
      <c r="AH8" s="10">
        <v>6320000</v>
      </c>
      <c r="AI8" s="10">
        <v>7240000</v>
      </c>
      <c r="AJ8" s="10">
        <v>2879000</v>
      </c>
      <c r="AK8" s="10">
        <v>2151000</v>
      </c>
      <c r="AL8" s="10">
        <v>1346000</v>
      </c>
      <c r="AM8" s="10">
        <v>1442000</v>
      </c>
      <c r="AN8" s="10">
        <v>5121000</v>
      </c>
      <c r="AO8" s="10">
        <v>6153000</v>
      </c>
      <c r="AP8" s="10">
        <v>31210</v>
      </c>
      <c r="AQ8" s="10">
        <v>13550</v>
      </c>
      <c r="AR8" s="10">
        <v>33640</v>
      </c>
      <c r="AS8" s="10">
        <v>17260</v>
      </c>
      <c r="AT8" s="10">
        <v>7678</v>
      </c>
      <c r="AU8" s="10">
        <v>41740</v>
      </c>
      <c r="AV8" s="10">
        <v>18390</v>
      </c>
      <c r="AW8" s="10">
        <v>36940</v>
      </c>
      <c r="AX8" s="10">
        <v>643700</v>
      </c>
      <c r="AY8" s="10">
        <v>371500</v>
      </c>
      <c r="AZ8" s="10">
        <v>1441000</v>
      </c>
      <c r="BA8" s="10">
        <v>96650</v>
      </c>
      <c r="BB8" s="10">
        <v>1326000</v>
      </c>
      <c r="BC8" s="10">
        <v>1109000</v>
      </c>
      <c r="BD8" s="10">
        <v>745400</v>
      </c>
    </row>
    <row r="9" spans="1:56" x14ac:dyDescent="0.25">
      <c r="A9" s="4" t="s">
        <v>101</v>
      </c>
      <c r="B9" s="10">
        <v>4478</v>
      </c>
      <c r="C9" s="10">
        <v>5681</v>
      </c>
      <c r="D9" s="10">
        <v>6125</v>
      </c>
      <c r="E9" s="10">
        <v>5060</v>
      </c>
      <c r="F9" s="10">
        <v>8223</v>
      </c>
      <c r="G9" s="10">
        <v>6561</v>
      </c>
      <c r="H9" s="10">
        <v>6206</v>
      </c>
      <c r="I9" s="10">
        <v>7774</v>
      </c>
      <c r="J9" s="10">
        <v>135600</v>
      </c>
      <c r="K9" s="10">
        <v>32830</v>
      </c>
      <c r="L9" s="10">
        <v>11280</v>
      </c>
      <c r="M9" s="10">
        <v>17720</v>
      </c>
      <c r="N9" s="10">
        <v>81920</v>
      </c>
      <c r="O9" s="10">
        <v>108200</v>
      </c>
      <c r="P9" s="10">
        <v>48250</v>
      </c>
      <c r="Q9" s="10">
        <v>107100</v>
      </c>
      <c r="R9" s="10">
        <v>2537000</v>
      </c>
      <c r="S9" s="10">
        <v>1047000</v>
      </c>
      <c r="T9" s="10">
        <v>554400</v>
      </c>
      <c r="U9" s="10">
        <v>18180000</v>
      </c>
      <c r="V9" s="10">
        <v>780700</v>
      </c>
      <c r="W9" s="10">
        <v>601400</v>
      </c>
      <c r="X9" s="10">
        <v>9220000</v>
      </c>
      <c r="Y9" s="10">
        <v>1087000</v>
      </c>
      <c r="Z9" s="10">
        <v>189100</v>
      </c>
      <c r="AA9" s="10">
        <v>107700</v>
      </c>
      <c r="AB9" s="10">
        <v>95990</v>
      </c>
      <c r="AC9" s="10">
        <v>171200</v>
      </c>
      <c r="AD9" s="10">
        <v>47960</v>
      </c>
      <c r="AE9" s="10">
        <v>748700</v>
      </c>
      <c r="AF9" s="10">
        <v>18360</v>
      </c>
      <c r="AG9" s="10">
        <v>152900</v>
      </c>
      <c r="AH9" s="10">
        <v>1902000</v>
      </c>
      <c r="AI9" s="10">
        <v>3151000</v>
      </c>
      <c r="AJ9" s="10">
        <v>11840000</v>
      </c>
      <c r="AK9" s="10">
        <v>4547000</v>
      </c>
      <c r="AL9" s="10">
        <v>1260000</v>
      </c>
      <c r="AM9" s="10">
        <v>785700</v>
      </c>
      <c r="AN9" s="10">
        <v>733300</v>
      </c>
      <c r="AO9" s="10">
        <v>3337000</v>
      </c>
      <c r="AP9" s="10">
        <v>46120</v>
      </c>
      <c r="AQ9" s="10">
        <v>27920</v>
      </c>
      <c r="AR9" s="10">
        <v>31080</v>
      </c>
      <c r="AS9" s="10">
        <v>32260</v>
      </c>
      <c r="AT9" s="10">
        <v>15620</v>
      </c>
      <c r="AU9" s="10">
        <v>91150</v>
      </c>
      <c r="AV9" s="10">
        <v>66950</v>
      </c>
      <c r="AW9" s="10">
        <v>39160</v>
      </c>
      <c r="AX9" s="10">
        <v>2040000</v>
      </c>
      <c r="AY9" s="10">
        <v>495600</v>
      </c>
      <c r="AZ9" s="10">
        <v>921400</v>
      </c>
      <c r="BA9" s="10">
        <v>113000</v>
      </c>
      <c r="BB9" s="10">
        <v>205500</v>
      </c>
      <c r="BC9" s="10">
        <v>383800</v>
      </c>
      <c r="BD9" s="10">
        <v>655500</v>
      </c>
    </row>
    <row r="10" spans="1:56" x14ac:dyDescent="0.25">
      <c r="A10" s="4" t="s">
        <v>109</v>
      </c>
      <c r="B10" s="10">
        <v>7129</v>
      </c>
      <c r="C10" s="10">
        <v>6416</v>
      </c>
      <c r="D10" s="10">
        <v>9467</v>
      </c>
      <c r="E10" s="10">
        <v>6909</v>
      </c>
      <c r="F10" s="10">
        <v>6011</v>
      </c>
      <c r="G10" s="10">
        <v>5373</v>
      </c>
      <c r="H10" s="10">
        <v>7013</v>
      </c>
      <c r="I10" s="10">
        <v>6350</v>
      </c>
      <c r="J10" s="10">
        <v>20270</v>
      </c>
      <c r="K10" s="10">
        <v>29090</v>
      </c>
      <c r="L10" s="10">
        <v>44540</v>
      </c>
      <c r="M10" s="10">
        <v>10100</v>
      </c>
      <c r="N10" s="10">
        <v>23900</v>
      </c>
      <c r="O10" s="10">
        <v>27920</v>
      </c>
      <c r="P10" s="10">
        <v>61920</v>
      </c>
      <c r="Q10" s="10">
        <v>68310</v>
      </c>
      <c r="R10" s="10">
        <v>1078000</v>
      </c>
      <c r="S10" s="10">
        <v>1668000</v>
      </c>
      <c r="T10" s="10">
        <v>459600</v>
      </c>
      <c r="U10" s="10">
        <v>2085000</v>
      </c>
      <c r="V10" s="10">
        <v>5774000</v>
      </c>
      <c r="W10" s="10">
        <v>551300</v>
      </c>
      <c r="X10" s="10">
        <v>5003000</v>
      </c>
      <c r="Y10" s="10">
        <v>4748000</v>
      </c>
      <c r="Z10" s="10">
        <v>128900</v>
      </c>
      <c r="AA10" s="10">
        <v>51140</v>
      </c>
      <c r="AB10" s="10">
        <v>140500</v>
      </c>
      <c r="AC10" s="10">
        <v>85290</v>
      </c>
      <c r="AD10" s="10">
        <v>793700</v>
      </c>
      <c r="AE10" s="10">
        <v>67230</v>
      </c>
      <c r="AF10" s="10">
        <v>15640</v>
      </c>
      <c r="AG10" s="10">
        <v>292400</v>
      </c>
      <c r="AH10" s="10">
        <v>547300</v>
      </c>
      <c r="AI10" s="10">
        <v>4705000</v>
      </c>
      <c r="AJ10" s="10">
        <v>895100</v>
      </c>
      <c r="AK10" s="10">
        <v>7254000</v>
      </c>
      <c r="AL10" s="10">
        <v>774500</v>
      </c>
      <c r="AM10" s="10">
        <v>128900</v>
      </c>
      <c r="AN10" s="10">
        <v>3057000</v>
      </c>
      <c r="AO10" s="10">
        <v>3231000</v>
      </c>
      <c r="AP10" s="10">
        <v>11690</v>
      </c>
      <c r="AQ10" s="10">
        <v>74130</v>
      </c>
      <c r="AR10" s="10">
        <v>27990</v>
      </c>
      <c r="AS10" s="10">
        <v>27520</v>
      </c>
      <c r="AT10" s="10">
        <v>8715</v>
      </c>
      <c r="AU10" s="10">
        <v>26400</v>
      </c>
      <c r="AV10" s="10">
        <v>24520</v>
      </c>
      <c r="AW10" s="10">
        <v>26930</v>
      </c>
      <c r="AX10" s="10">
        <v>447300</v>
      </c>
      <c r="AY10" s="10">
        <v>524900</v>
      </c>
      <c r="AZ10" s="10">
        <v>1371000</v>
      </c>
      <c r="BA10" s="10">
        <v>75700</v>
      </c>
      <c r="BB10" s="10">
        <v>181500</v>
      </c>
      <c r="BC10" s="10">
        <v>387400</v>
      </c>
      <c r="BD10" s="10">
        <v>369600</v>
      </c>
    </row>
    <row r="11" spans="1:56" x14ac:dyDescent="0.25">
      <c r="A11" s="4" t="s">
        <v>82</v>
      </c>
      <c r="B11" s="10">
        <v>5350.5</v>
      </c>
      <c r="C11" s="10">
        <v>6632.5</v>
      </c>
      <c r="D11" s="10">
        <v>4372.5</v>
      </c>
      <c r="E11" s="10">
        <v>8079.5</v>
      </c>
      <c r="F11" s="10">
        <v>7376.5</v>
      </c>
      <c r="G11" s="10">
        <v>6357</v>
      </c>
      <c r="H11" s="10">
        <v>5082.5</v>
      </c>
      <c r="I11" s="10">
        <v>7130</v>
      </c>
      <c r="J11" s="10">
        <v>26425</v>
      </c>
      <c r="K11" s="10">
        <v>13300</v>
      </c>
      <c r="L11" s="10">
        <v>10446</v>
      </c>
      <c r="M11" s="10">
        <v>7652.5</v>
      </c>
      <c r="N11" s="10">
        <v>12719</v>
      </c>
      <c r="O11" s="10">
        <v>66180</v>
      </c>
      <c r="P11" s="10">
        <v>78625</v>
      </c>
      <c r="Q11" s="10">
        <v>27585</v>
      </c>
      <c r="R11" s="10">
        <v>318700</v>
      </c>
      <c r="S11" s="10">
        <v>698000</v>
      </c>
      <c r="T11" s="10">
        <v>762750</v>
      </c>
      <c r="U11" s="10">
        <v>1271050</v>
      </c>
      <c r="V11" s="10">
        <v>517250</v>
      </c>
      <c r="W11" s="10">
        <v>544700</v>
      </c>
      <c r="X11" s="10">
        <v>1664300</v>
      </c>
      <c r="Y11" s="10">
        <v>197500</v>
      </c>
      <c r="Z11" s="10">
        <v>74615</v>
      </c>
      <c r="AA11" s="10">
        <v>27905</v>
      </c>
      <c r="AB11" s="10">
        <v>48340</v>
      </c>
      <c r="AC11" s="10">
        <v>161300</v>
      </c>
      <c r="AD11" s="10">
        <v>35330</v>
      </c>
      <c r="AE11" s="10">
        <v>1320750</v>
      </c>
      <c r="AF11" s="10">
        <v>23170</v>
      </c>
      <c r="AG11" s="10">
        <v>31225</v>
      </c>
      <c r="AH11" s="10">
        <v>12485500</v>
      </c>
      <c r="AI11" s="10">
        <v>3234000</v>
      </c>
      <c r="AJ11" s="10">
        <v>13121500</v>
      </c>
      <c r="AK11" s="10">
        <v>5693000</v>
      </c>
      <c r="AL11" s="10">
        <v>1395450</v>
      </c>
      <c r="AM11" s="10">
        <v>801950</v>
      </c>
      <c r="AN11" s="10">
        <v>3564500</v>
      </c>
      <c r="AO11" s="10">
        <v>2578000</v>
      </c>
      <c r="AP11" s="10">
        <v>8770</v>
      </c>
      <c r="AQ11" s="10">
        <v>14191</v>
      </c>
      <c r="AR11" s="10">
        <v>37170</v>
      </c>
      <c r="AS11" s="10">
        <v>9478</v>
      </c>
      <c r="AT11" s="10">
        <v>13038</v>
      </c>
      <c r="AU11" s="10">
        <v>16660</v>
      </c>
      <c r="AV11" s="10">
        <v>16450</v>
      </c>
      <c r="AW11" s="10">
        <v>7575000</v>
      </c>
      <c r="AX11" s="10">
        <v>4644000</v>
      </c>
      <c r="AY11" s="10">
        <v>451540</v>
      </c>
      <c r="AZ11" s="10">
        <v>562775</v>
      </c>
      <c r="BA11" s="10">
        <v>21875</v>
      </c>
      <c r="BB11" s="10">
        <v>237600</v>
      </c>
      <c r="BC11" s="10">
        <v>228350</v>
      </c>
      <c r="BD11" s="10">
        <v>45910</v>
      </c>
    </row>
    <row r="13" spans="1:56" ht="15.75" x14ac:dyDescent="0.25">
      <c r="A13" s="12" t="s">
        <v>114</v>
      </c>
      <c r="B13" s="32" t="s">
        <v>113</v>
      </c>
    </row>
    <row r="14" spans="1:56" ht="15.75" x14ac:dyDescent="0.25">
      <c r="B14" s="3" t="s">
        <v>125</v>
      </c>
    </row>
    <row r="15" spans="1:56" x14ac:dyDescent="0.25">
      <c r="A15" s="4"/>
      <c r="B15" s="38" t="s">
        <v>86</v>
      </c>
      <c r="C15" s="39"/>
      <c r="D15" s="39"/>
      <c r="E15" s="39"/>
      <c r="F15" s="39"/>
      <c r="G15" s="39"/>
      <c r="H15" s="39"/>
      <c r="I15" s="40"/>
      <c r="J15" s="38" t="s">
        <v>99</v>
      </c>
      <c r="K15" s="39"/>
      <c r="L15" s="39"/>
      <c r="M15" s="39"/>
      <c r="N15" s="39"/>
      <c r="O15" s="39"/>
      <c r="P15" s="39"/>
      <c r="Q15" s="40"/>
      <c r="R15" s="38" t="s">
        <v>100</v>
      </c>
      <c r="S15" s="39"/>
      <c r="T15" s="39"/>
      <c r="U15" s="39"/>
      <c r="V15" s="39"/>
      <c r="W15" s="39"/>
      <c r="X15" s="39"/>
      <c r="Y15" s="40"/>
      <c r="Z15" s="38" t="s">
        <v>110</v>
      </c>
      <c r="AA15" s="39"/>
      <c r="AB15" s="39"/>
      <c r="AC15" s="39"/>
      <c r="AD15" s="39"/>
      <c r="AE15" s="39"/>
      <c r="AF15" s="39"/>
      <c r="AG15" s="40"/>
      <c r="AH15" s="38" t="s">
        <v>111</v>
      </c>
      <c r="AI15" s="39"/>
      <c r="AJ15" s="39"/>
      <c r="AK15" s="39"/>
      <c r="AL15" s="39"/>
      <c r="AM15" s="39"/>
      <c r="AN15" s="39"/>
      <c r="AO15" s="40"/>
      <c r="AP15" s="38" t="s">
        <v>116</v>
      </c>
      <c r="AQ15" s="39"/>
      <c r="AR15" s="39"/>
      <c r="AS15" s="39"/>
      <c r="AT15" s="39"/>
      <c r="AU15" s="39"/>
      <c r="AV15" s="40"/>
      <c r="AW15" s="38" t="s">
        <v>117</v>
      </c>
      <c r="AX15" s="39"/>
      <c r="AY15" s="39"/>
      <c r="AZ15" s="39"/>
      <c r="BA15" s="39"/>
      <c r="BB15" s="39"/>
      <c r="BC15" s="39"/>
      <c r="BD15" s="40"/>
    </row>
    <row r="16" spans="1:56" x14ac:dyDescent="0.25">
      <c r="A16" s="4"/>
      <c r="B16" s="4" t="s">
        <v>87</v>
      </c>
      <c r="C16" s="4" t="s">
        <v>88</v>
      </c>
      <c r="D16" s="4" t="s">
        <v>89</v>
      </c>
      <c r="E16" s="4" t="s">
        <v>90</v>
      </c>
      <c r="F16" s="4" t="s">
        <v>91</v>
      </c>
      <c r="G16" s="4" t="s">
        <v>102</v>
      </c>
      <c r="H16" s="4" t="s">
        <v>103</v>
      </c>
      <c r="I16" s="4" t="s">
        <v>104</v>
      </c>
      <c r="J16" s="4" t="s">
        <v>87</v>
      </c>
      <c r="K16" s="4" t="s">
        <v>88</v>
      </c>
      <c r="L16" s="4" t="s">
        <v>89</v>
      </c>
      <c r="M16" s="4" t="s">
        <v>90</v>
      </c>
      <c r="N16" s="4" t="s">
        <v>91</v>
      </c>
      <c r="O16" s="4" t="s">
        <v>102</v>
      </c>
      <c r="P16" s="4" t="s">
        <v>103</v>
      </c>
      <c r="Q16" s="4" t="s">
        <v>104</v>
      </c>
      <c r="R16" s="4" t="s">
        <v>87</v>
      </c>
      <c r="S16" s="4" t="s">
        <v>88</v>
      </c>
      <c r="T16" s="4" t="s">
        <v>89</v>
      </c>
      <c r="U16" s="4" t="s">
        <v>90</v>
      </c>
      <c r="V16" s="4" t="s">
        <v>91</v>
      </c>
      <c r="W16" s="4" t="s">
        <v>102</v>
      </c>
      <c r="X16" s="4" t="s">
        <v>103</v>
      </c>
      <c r="Y16" s="4" t="s">
        <v>104</v>
      </c>
      <c r="Z16" s="4" t="s">
        <v>87</v>
      </c>
      <c r="AA16" s="4" t="s">
        <v>88</v>
      </c>
      <c r="AB16" s="4" t="s">
        <v>89</v>
      </c>
      <c r="AC16" s="4" t="s">
        <v>90</v>
      </c>
      <c r="AD16" s="4" t="s">
        <v>91</v>
      </c>
      <c r="AE16" s="4" t="s">
        <v>102</v>
      </c>
      <c r="AF16" s="4" t="s">
        <v>103</v>
      </c>
      <c r="AG16" s="4" t="s">
        <v>104</v>
      </c>
      <c r="AH16" s="4" t="s">
        <v>87</v>
      </c>
      <c r="AI16" s="4" t="s">
        <v>88</v>
      </c>
      <c r="AJ16" s="4" t="s">
        <v>89</v>
      </c>
      <c r="AK16" s="4" t="s">
        <v>90</v>
      </c>
      <c r="AL16" s="4" t="s">
        <v>91</v>
      </c>
      <c r="AM16" s="4" t="s">
        <v>102</v>
      </c>
      <c r="AN16" s="4" t="s">
        <v>103</v>
      </c>
      <c r="AO16" s="4" t="s">
        <v>104</v>
      </c>
      <c r="AP16" s="4" t="s">
        <v>87</v>
      </c>
      <c r="AQ16" s="4" t="s">
        <v>88</v>
      </c>
      <c r="AR16" s="4" t="s">
        <v>89</v>
      </c>
      <c r="AS16" s="4" t="s">
        <v>90</v>
      </c>
      <c r="AT16" s="4" t="s">
        <v>91</v>
      </c>
      <c r="AU16" s="4" t="s">
        <v>102</v>
      </c>
      <c r="AV16" s="4" t="s">
        <v>103</v>
      </c>
      <c r="AW16" s="4" t="s">
        <v>87</v>
      </c>
      <c r="AX16" s="4" t="s">
        <v>88</v>
      </c>
      <c r="AY16" s="4" t="s">
        <v>89</v>
      </c>
      <c r="AZ16" s="4" t="s">
        <v>90</v>
      </c>
      <c r="BA16" s="4" t="s">
        <v>91</v>
      </c>
      <c r="BB16" s="4" t="s">
        <v>102</v>
      </c>
      <c r="BC16" s="4" t="s">
        <v>103</v>
      </c>
      <c r="BD16" s="4" t="s">
        <v>104</v>
      </c>
    </row>
    <row r="17" spans="1:56" x14ac:dyDescent="0.25">
      <c r="A17" s="4" t="s">
        <v>107</v>
      </c>
      <c r="B17" s="10">
        <v>4257.666666666667</v>
      </c>
      <c r="C17" s="10">
        <v>6201.666666666667</v>
      </c>
      <c r="D17" s="10">
        <v>5067</v>
      </c>
      <c r="E17" s="10">
        <v>7995.666666666667</v>
      </c>
      <c r="F17" s="10">
        <v>6925.666666666667</v>
      </c>
      <c r="G17" s="10">
        <v>7486.333333333333</v>
      </c>
      <c r="H17" s="10">
        <v>6744.666666666667</v>
      </c>
      <c r="I17" s="10">
        <v>9109.3333333333339</v>
      </c>
      <c r="J17" s="10">
        <v>8683.6666666666661</v>
      </c>
      <c r="K17" s="10">
        <v>8883.3333333333339</v>
      </c>
      <c r="L17" s="10">
        <v>5877.666666666667</v>
      </c>
      <c r="M17" s="10">
        <v>7529.666666666667</v>
      </c>
      <c r="N17" s="10">
        <v>8973</v>
      </c>
      <c r="O17" s="10">
        <v>7291.666666666667</v>
      </c>
      <c r="P17" s="10">
        <v>9594</v>
      </c>
      <c r="Q17" s="10">
        <v>9271</v>
      </c>
      <c r="R17" s="10">
        <v>37406.666666666664</v>
      </c>
      <c r="S17" s="10">
        <v>69086.666666666672</v>
      </c>
      <c r="T17" s="10">
        <v>60240</v>
      </c>
      <c r="U17" s="10">
        <v>38166.666666666664</v>
      </c>
      <c r="V17" s="10">
        <v>41206.666666666664</v>
      </c>
      <c r="W17" s="10">
        <v>29846.666666666668</v>
      </c>
      <c r="X17" s="10">
        <v>78476.666666666672</v>
      </c>
      <c r="Y17" s="10">
        <v>72223.333333333328</v>
      </c>
      <c r="Z17" s="10">
        <v>11015.666666666666</v>
      </c>
      <c r="AA17" s="10">
        <v>6574.666666666667</v>
      </c>
      <c r="AB17" s="10">
        <v>12346.666666666666</v>
      </c>
      <c r="AC17" s="10">
        <v>13297</v>
      </c>
      <c r="AD17" s="10">
        <v>9003</v>
      </c>
      <c r="AE17" s="10">
        <v>12682.666666666666</v>
      </c>
      <c r="AF17" s="10">
        <v>8987.6666666666661</v>
      </c>
      <c r="AG17" s="10">
        <v>9321.3333333333339</v>
      </c>
      <c r="AH17" s="10">
        <v>70823.333333333328</v>
      </c>
      <c r="AI17" s="10">
        <v>174133.33333333334</v>
      </c>
      <c r="AJ17" s="10">
        <v>97866.666666666672</v>
      </c>
      <c r="AK17" s="10">
        <v>90240</v>
      </c>
      <c r="AL17" s="10">
        <v>37513.333333333336</v>
      </c>
      <c r="AM17" s="10">
        <v>40783.333333333336</v>
      </c>
      <c r="AN17" s="10">
        <v>62653.333333333336</v>
      </c>
      <c r="AO17" s="10">
        <v>66480</v>
      </c>
      <c r="AP17" s="10">
        <v>7424.666666666667</v>
      </c>
      <c r="AQ17" s="10">
        <v>9168.3333333333339</v>
      </c>
      <c r="AR17" s="10">
        <v>13970</v>
      </c>
      <c r="AS17" s="10">
        <v>10883.333333333334</v>
      </c>
      <c r="AT17" s="10">
        <v>7493.666666666667</v>
      </c>
      <c r="AU17" s="10">
        <v>13415</v>
      </c>
      <c r="AV17" s="10">
        <v>14673.333333333334</v>
      </c>
      <c r="AW17" s="10">
        <v>47473.333333333336</v>
      </c>
      <c r="AX17" s="10">
        <v>46553.333333333336</v>
      </c>
      <c r="AY17" s="10">
        <v>24196.666666666668</v>
      </c>
      <c r="AZ17" s="10">
        <v>47823.333333333336</v>
      </c>
      <c r="BA17" s="10">
        <v>29816.666666666668</v>
      </c>
      <c r="BB17" s="10">
        <v>23170</v>
      </c>
      <c r="BC17" s="10">
        <v>35253.333333333336</v>
      </c>
      <c r="BD17" s="10">
        <v>51443.333333333336</v>
      </c>
    </row>
    <row r="18" spans="1:56" x14ac:dyDescent="0.25">
      <c r="A18" s="4" t="s">
        <v>83</v>
      </c>
      <c r="B18" s="10">
        <v>7050</v>
      </c>
      <c r="C18" s="10">
        <v>7136.5</v>
      </c>
      <c r="D18" s="10">
        <v>5732.5</v>
      </c>
      <c r="E18" s="10">
        <v>9350</v>
      </c>
      <c r="F18" s="10">
        <v>6644</v>
      </c>
      <c r="G18" s="10">
        <v>6778</v>
      </c>
      <c r="H18" s="10">
        <v>7583</v>
      </c>
      <c r="I18" s="10">
        <v>5758.5</v>
      </c>
      <c r="J18" s="10">
        <v>7983</v>
      </c>
      <c r="K18" s="10">
        <v>9860.5</v>
      </c>
      <c r="L18" s="10">
        <v>7751.5</v>
      </c>
      <c r="M18" s="10">
        <v>6938</v>
      </c>
      <c r="N18" s="10">
        <v>10300.5</v>
      </c>
      <c r="O18" s="10">
        <v>7593</v>
      </c>
      <c r="P18" s="10">
        <v>56995</v>
      </c>
      <c r="Q18" s="10">
        <v>11212.5</v>
      </c>
      <c r="R18" s="10">
        <v>16780</v>
      </c>
      <c r="S18" s="10">
        <v>110570</v>
      </c>
      <c r="T18" s="10">
        <v>28015</v>
      </c>
      <c r="U18" s="10">
        <v>139000</v>
      </c>
      <c r="V18" s="10">
        <v>71570</v>
      </c>
      <c r="W18" s="10">
        <v>28695</v>
      </c>
      <c r="X18" s="10">
        <v>60350</v>
      </c>
      <c r="Y18" s="10">
        <v>30095</v>
      </c>
      <c r="Z18" s="10">
        <v>80265</v>
      </c>
      <c r="AA18" s="10">
        <v>6433</v>
      </c>
      <c r="AB18" s="10">
        <v>43065</v>
      </c>
      <c r="AC18" s="10">
        <v>30988</v>
      </c>
      <c r="AD18" s="10">
        <v>23290</v>
      </c>
      <c r="AE18" s="10">
        <v>19505</v>
      </c>
      <c r="AF18" s="10">
        <v>7633</v>
      </c>
      <c r="AG18" s="10">
        <v>15955</v>
      </c>
      <c r="AH18" s="10">
        <v>264250</v>
      </c>
      <c r="AI18" s="10">
        <v>484050</v>
      </c>
      <c r="AJ18" s="10">
        <v>67790</v>
      </c>
      <c r="AK18" s="10">
        <v>16667</v>
      </c>
      <c r="AL18" s="10">
        <v>177155</v>
      </c>
      <c r="AM18" s="10">
        <v>270600</v>
      </c>
      <c r="AN18" s="10">
        <v>399150</v>
      </c>
      <c r="AO18" s="10">
        <v>249450</v>
      </c>
      <c r="AP18" s="10">
        <v>8039</v>
      </c>
      <c r="AQ18" s="10">
        <v>17700</v>
      </c>
      <c r="AR18" s="10">
        <v>10785</v>
      </c>
      <c r="AS18" s="10">
        <v>12095</v>
      </c>
      <c r="AT18" s="10">
        <v>5771.5</v>
      </c>
      <c r="AU18" s="10">
        <v>8423.5</v>
      </c>
      <c r="AV18" s="10">
        <v>19980</v>
      </c>
      <c r="AW18" s="10">
        <v>21610</v>
      </c>
      <c r="AX18" s="10">
        <v>73940</v>
      </c>
      <c r="AY18" s="10">
        <v>30385</v>
      </c>
      <c r="AZ18" s="10">
        <v>399150</v>
      </c>
      <c r="BA18" s="10">
        <v>24740</v>
      </c>
      <c r="BB18" s="10">
        <v>27475</v>
      </c>
      <c r="BC18" s="10">
        <v>19060</v>
      </c>
      <c r="BD18" s="10">
        <v>25890</v>
      </c>
    </row>
    <row r="19" spans="1:56" x14ac:dyDescent="0.25">
      <c r="A19" s="4" t="s">
        <v>84</v>
      </c>
      <c r="B19" s="10">
        <v>7012</v>
      </c>
      <c r="C19" s="10">
        <v>5042</v>
      </c>
      <c r="D19" s="10">
        <v>7413</v>
      </c>
      <c r="E19" s="10">
        <v>7695</v>
      </c>
      <c r="F19" s="10">
        <v>8108</v>
      </c>
      <c r="G19" s="10">
        <v>8417</v>
      </c>
      <c r="H19" s="10">
        <v>8817</v>
      </c>
      <c r="I19" s="10">
        <v>9497</v>
      </c>
      <c r="J19" s="10">
        <v>13370</v>
      </c>
      <c r="K19" s="10">
        <v>14400</v>
      </c>
      <c r="L19" s="10">
        <v>7738</v>
      </c>
      <c r="M19" s="10">
        <v>9801</v>
      </c>
      <c r="N19" s="10">
        <v>12690</v>
      </c>
      <c r="O19" s="10">
        <v>12280</v>
      </c>
      <c r="P19" s="10">
        <v>21060</v>
      </c>
      <c r="Q19" s="10">
        <v>25170</v>
      </c>
      <c r="R19" s="10">
        <v>324400</v>
      </c>
      <c r="S19" s="10">
        <v>180700</v>
      </c>
      <c r="T19" s="10">
        <v>186500</v>
      </c>
      <c r="U19" s="10">
        <v>352000</v>
      </c>
      <c r="V19" s="10">
        <v>113900</v>
      </c>
      <c r="W19" s="10">
        <v>93960</v>
      </c>
      <c r="X19" s="10">
        <v>257300</v>
      </c>
      <c r="Y19" s="10">
        <v>174300</v>
      </c>
      <c r="Z19" s="10">
        <v>19190</v>
      </c>
      <c r="AA19" s="10">
        <v>24550</v>
      </c>
      <c r="AB19" s="10">
        <v>27510</v>
      </c>
      <c r="AC19" s="10">
        <v>19940</v>
      </c>
      <c r="AD19" s="10">
        <v>19340</v>
      </c>
      <c r="AE19" s="10">
        <v>30760</v>
      </c>
      <c r="AF19" s="10">
        <v>7452</v>
      </c>
      <c r="AG19" s="10">
        <v>27160</v>
      </c>
      <c r="AH19" s="10">
        <v>410000</v>
      </c>
      <c r="AI19" s="10">
        <v>511900</v>
      </c>
      <c r="AJ19" s="10">
        <v>457000</v>
      </c>
      <c r="AK19" s="10">
        <v>188900</v>
      </c>
      <c r="AL19" s="10">
        <v>99560</v>
      </c>
      <c r="AM19" s="10">
        <v>144900</v>
      </c>
      <c r="AN19" s="10">
        <v>289200</v>
      </c>
      <c r="AO19" s="10">
        <v>291900</v>
      </c>
      <c r="AP19" s="10">
        <v>11200</v>
      </c>
      <c r="AQ19" s="10">
        <v>11210</v>
      </c>
      <c r="AR19" s="10">
        <v>24290</v>
      </c>
      <c r="AS19" s="10">
        <v>15060</v>
      </c>
      <c r="AT19" s="10">
        <v>10450</v>
      </c>
      <c r="AU19" s="10">
        <v>14860</v>
      </c>
      <c r="AV19" s="10">
        <v>23020</v>
      </c>
      <c r="AW19" s="10">
        <v>4142000</v>
      </c>
      <c r="AX19" s="10">
        <v>88990</v>
      </c>
      <c r="AY19" s="10">
        <v>61550</v>
      </c>
      <c r="AZ19" s="10">
        <v>121300</v>
      </c>
      <c r="BA19" s="10">
        <v>234300</v>
      </c>
      <c r="BB19" s="10">
        <v>67140</v>
      </c>
      <c r="BC19" s="10">
        <v>921200</v>
      </c>
      <c r="BD19" s="10">
        <v>66600</v>
      </c>
    </row>
    <row r="20" spans="1:56" x14ac:dyDescent="0.25">
      <c r="A20" s="4" t="s">
        <v>105</v>
      </c>
      <c r="B20" s="10">
        <v>7334.5</v>
      </c>
      <c r="C20" s="10">
        <v>7063.5</v>
      </c>
      <c r="D20" s="10">
        <v>4917</v>
      </c>
      <c r="E20" s="10">
        <v>8381</v>
      </c>
      <c r="F20" s="10">
        <v>7494</v>
      </c>
      <c r="G20" s="10">
        <v>6482.5</v>
      </c>
      <c r="H20" s="10">
        <v>6872.5</v>
      </c>
      <c r="I20" s="10">
        <v>7491</v>
      </c>
      <c r="J20" s="10">
        <v>12575</v>
      </c>
      <c r="K20" s="10">
        <v>11775</v>
      </c>
      <c r="L20" s="10">
        <v>9479.5</v>
      </c>
      <c r="M20" s="10">
        <v>11399</v>
      </c>
      <c r="N20" s="10">
        <v>15821.5</v>
      </c>
      <c r="O20" s="10">
        <v>11049</v>
      </c>
      <c r="P20" s="10">
        <v>11033</v>
      </c>
      <c r="Q20" s="10">
        <v>15696</v>
      </c>
      <c r="R20" s="10">
        <v>144950</v>
      </c>
      <c r="S20" s="10">
        <v>223550</v>
      </c>
      <c r="T20" s="10">
        <v>310450</v>
      </c>
      <c r="U20" s="10">
        <v>135200</v>
      </c>
      <c r="V20" s="10">
        <v>235000</v>
      </c>
      <c r="W20" s="10">
        <v>71225</v>
      </c>
      <c r="X20" s="10">
        <v>90775</v>
      </c>
      <c r="Y20" s="10">
        <v>138950</v>
      </c>
      <c r="Z20" s="10">
        <v>149000</v>
      </c>
      <c r="AA20" s="10">
        <v>9813</v>
      </c>
      <c r="AB20" s="10">
        <v>43885</v>
      </c>
      <c r="AC20" s="10">
        <v>17545</v>
      </c>
      <c r="AD20" s="10">
        <v>1033650</v>
      </c>
      <c r="AE20" s="10">
        <v>33705</v>
      </c>
      <c r="AF20" s="10">
        <v>10877</v>
      </c>
      <c r="AG20" s="10">
        <v>21055</v>
      </c>
      <c r="AH20" s="10">
        <v>752350</v>
      </c>
      <c r="AI20" s="10">
        <v>569000</v>
      </c>
      <c r="AJ20" s="10">
        <v>244000</v>
      </c>
      <c r="AK20" s="10">
        <v>144100</v>
      </c>
      <c r="AL20" s="10">
        <v>139570</v>
      </c>
      <c r="AM20" s="10">
        <v>294750</v>
      </c>
      <c r="AN20" s="10">
        <v>553200</v>
      </c>
      <c r="AO20" s="10">
        <v>1221950</v>
      </c>
      <c r="AP20" s="10">
        <v>9620</v>
      </c>
      <c r="AQ20" s="10">
        <v>44955</v>
      </c>
      <c r="AR20" s="10">
        <v>10289.5</v>
      </c>
      <c r="AS20" s="10">
        <v>31055</v>
      </c>
      <c r="AT20" s="10">
        <v>7875.5</v>
      </c>
      <c r="AU20" s="10">
        <v>9651</v>
      </c>
      <c r="AV20" s="10">
        <v>12560</v>
      </c>
      <c r="AW20" s="10">
        <v>15990</v>
      </c>
      <c r="AX20" s="10">
        <v>180900</v>
      </c>
      <c r="AY20" s="10">
        <v>45615</v>
      </c>
      <c r="AZ20" s="10">
        <v>303900</v>
      </c>
      <c r="BA20" s="10">
        <v>37170</v>
      </c>
      <c r="BB20" s="10">
        <v>51555</v>
      </c>
      <c r="BC20" s="10">
        <v>210700</v>
      </c>
      <c r="BD20" s="10">
        <v>35045</v>
      </c>
    </row>
    <row r="21" spans="1:56" x14ac:dyDescent="0.25">
      <c r="A21" s="4" t="s">
        <v>85</v>
      </c>
      <c r="B21" s="10">
        <v>4076.5</v>
      </c>
      <c r="C21" s="10">
        <v>4170.5</v>
      </c>
      <c r="D21" s="10">
        <v>4915</v>
      </c>
      <c r="E21" s="10">
        <v>7370</v>
      </c>
      <c r="F21" s="10">
        <v>5842.5</v>
      </c>
      <c r="G21" s="10">
        <v>7525</v>
      </c>
      <c r="H21" s="10">
        <v>5342.5</v>
      </c>
      <c r="I21" s="10">
        <v>6073</v>
      </c>
      <c r="J21" s="10">
        <v>13160.5</v>
      </c>
      <c r="K21" s="10">
        <v>8569.5</v>
      </c>
      <c r="L21" s="10">
        <v>8266</v>
      </c>
      <c r="M21" s="10">
        <v>5266.5</v>
      </c>
      <c r="N21" s="10">
        <v>8380.5</v>
      </c>
      <c r="O21" s="10">
        <v>58830</v>
      </c>
      <c r="P21" s="10">
        <v>10593</v>
      </c>
      <c r="Q21" s="10">
        <v>16900</v>
      </c>
      <c r="R21" s="10">
        <v>286500</v>
      </c>
      <c r="S21" s="10">
        <v>295800</v>
      </c>
      <c r="T21" s="10">
        <v>821400</v>
      </c>
      <c r="U21" s="10">
        <v>1296000</v>
      </c>
      <c r="V21" s="10">
        <v>446150</v>
      </c>
      <c r="W21" s="10">
        <v>110690</v>
      </c>
      <c r="X21" s="10">
        <v>459950</v>
      </c>
      <c r="Y21" s="10">
        <v>247100</v>
      </c>
      <c r="Z21" s="10">
        <v>17155</v>
      </c>
      <c r="AA21" s="10">
        <v>14332.5</v>
      </c>
      <c r="AB21" s="10">
        <v>13885</v>
      </c>
      <c r="AC21" s="10">
        <v>24200</v>
      </c>
      <c r="AD21" s="10">
        <v>17590</v>
      </c>
      <c r="AE21" s="10">
        <v>106135</v>
      </c>
      <c r="AF21" s="10">
        <v>6622</v>
      </c>
      <c r="AG21" s="10">
        <v>12695</v>
      </c>
      <c r="AH21" s="10">
        <v>1807500</v>
      </c>
      <c r="AI21" s="10">
        <v>677700</v>
      </c>
      <c r="AJ21" s="10">
        <v>445800</v>
      </c>
      <c r="AK21" s="10">
        <v>373450</v>
      </c>
      <c r="AL21" s="10">
        <v>228350</v>
      </c>
      <c r="AM21" s="10">
        <v>384850</v>
      </c>
      <c r="AN21" s="10">
        <v>266150</v>
      </c>
      <c r="AO21" s="10">
        <v>481400</v>
      </c>
      <c r="AP21" s="10">
        <v>7789</v>
      </c>
      <c r="AQ21" s="10">
        <v>8969.5</v>
      </c>
      <c r="AR21" s="10">
        <v>9032.5</v>
      </c>
      <c r="AS21" s="10">
        <v>9616.5</v>
      </c>
      <c r="AT21" s="10">
        <v>8493.5</v>
      </c>
      <c r="AU21" s="10">
        <v>8200.5</v>
      </c>
      <c r="AV21" s="10">
        <v>20450</v>
      </c>
      <c r="AW21" s="10">
        <v>113850</v>
      </c>
      <c r="AX21" s="10">
        <v>75135</v>
      </c>
      <c r="AY21" s="10">
        <v>108500</v>
      </c>
      <c r="AZ21" s="10">
        <v>60220</v>
      </c>
      <c r="BA21" s="10">
        <v>20280</v>
      </c>
      <c r="BB21" s="10">
        <v>108970</v>
      </c>
      <c r="BC21" s="10">
        <v>58600</v>
      </c>
      <c r="BD21" s="10">
        <v>41315</v>
      </c>
    </row>
    <row r="23" spans="1:56" ht="15.75" x14ac:dyDescent="0.25">
      <c r="A23" s="12" t="s">
        <v>123</v>
      </c>
      <c r="B23" s="32" t="s">
        <v>113</v>
      </c>
    </row>
    <row r="24" spans="1:56" ht="15.75" x14ac:dyDescent="0.25">
      <c r="B24" s="3" t="s">
        <v>126</v>
      </c>
    </row>
    <row r="26" spans="1:56" x14ac:dyDescent="0.25">
      <c r="A26" s="4"/>
      <c r="B26" s="38" t="s">
        <v>99</v>
      </c>
      <c r="C26" s="39"/>
      <c r="D26" s="39"/>
      <c r="E26" s="39"/>
      <c r="F26" s="39"/>
      <c r="G26" s="39"/>
      <c r="H26" s="39"/>
      <c r="I26" s="40"/>
      <c r="J26" s="38" t="s">
        <v>100</v>
      </c>
      <c r="K26" s="39"/>
      <c r="L26" s="39"/>
      <c r="M26" s="39"/>
      <c r="N26" s="39"/>
      <c r="O26" s="39"/>
      <c r="P26" s="39"/>
      <c r="Q26" s="40"/>
      <c r="R26" s="38" t="s">
        <v>110</v>
      </c>
      <c r="S26" s="39"/>
      <c r="T26" s="39"/>
      <c r="U26" s="39"/>
      <c r="V26" s="39"/>
      <c r="W26" s="39"/>
      <c r="X26" s="39"/>
      <c r="Y26" s="40"/>
      <c r="Z26" s="38" t="s">
        <v>111</v>
      </c>
      <c r="AA26" s="39"/>
      <c r="AB26" s="39"/>
      <c r="AC26" s="39"/>
      <c r="AD26" s="39"/>
      <c r="AE26" s="39"/>
      <c r="AF26" s="39"/>
      <c r="AG26" s="40"/>
      <c r="AH26" s="38" t="s">
        <v>116</v>
      </c>
      <c r="AI26" s="39"/>
      <c r="AJ26" s="39"/>
      <c r="AK26" s="39"/>
      <c r="AL26" s="39"/>
      <c r="AM26" s="39"/>
      <c r="AN26" s="40"/>
      <c r="AO26" s="38" t="s">
        <v>117</v>
      </c>
      <c r="AP26" s="39"/>
      <c r="AQ26" s="39"/>
      <c r="AR26" s="39"/>
      <c r="AS26" s="39"/>
      <c r="AT26" s="39"/>
      <c r="AU26" s="39"/>
      <c r="AV26" s="40"/>
    </row>
    <row r="27" spans="1:56" x14ac:dyDescent="0.25">
      <c r="A27" s="4"/>
      <c r="B27" s="4" t="s">
        <v>87</v>
      </c>
      <c r="C27" s="4" t="s">
        <v>88</v>
      </c>
      <c r="D27" s="4" t="s">
        <v>89</v>
      </c>
      <c r="E27" s="4" t="s">
        <v>90</v>
      </c>
      <c r="F27" s="4" t="s">
        <v>91</v>
      </c>
      <c r="G27" s="4" t="s">
        <v>102</v>
      </c>
      <c r="H27" s="4" t="s">
        <v>103</v>
      </c>
      <c r="I27" s="4" t="s">
        <v>104</v>
      </c>
      <c r="J27" s="4" t="s">
        <v>87</v>
      </c>
      <c r="K27" s="4" t="s">
        <v>88</v>
      </c>
      <c r="L27" s="4" t="s">
        <v>89</v>
      </c>
      <c r="M27" s="4" t="s">
        <v>90</v>
      </c>
      <c r="N27" s="4" t="s">
        <v>91</v>
      </c>
      <c r="O27" s="4" t="s">
        <v>102</v>
      </c>
      <c r="P27" s="4" t="s">
        <v>103</v>
      </c>
      <c r="Q27" s="4" t="s">
        <v>104</v>
      </c>
      <c r="R27" s="4" t="s">
        <v>87</v>
      </c>
      <c r="S27" s="4" t="s">
        <v>88</v>
      </c>
      <c r="T27" s="4" t="s">
        <v>89</v>
      </c>
      <c r="U27" s="4" t="s">
        <v>90</v>
      </c>
      <c r="V27" s="4" t="s">
        <v>91</v>
      </c>
      <c r="W27" s="4" t="s">
        <v>102</v>
      </c>
      <c r="X27" s="4" t="s">
        <v>103</v>
      </c>
      <c r="Y27" s="4" t="s">
        <v>104</v>
      </c>
      <c r="Z27" s="4" t="s">
        <v>87</v>
      </c>
      <c r="AA27" s="4" t="s">
        <v>88</v>
      </c>
      <c r="AB27" s="4" t="s">
        <v>89</v>
      </c>
      <c r="AC27" s="4" t="s">
        <v>90</v>
      </c>
      <c r="AD27" s="4" t="s">
        <v>91</v>
      </c>
      <c r="AE27" s="4" t="s">
        <v>102</v>
      </c>
      <c r="AF27" s="4" t="s">
        <v>103</v>
      </c>
      <c r="AG27" s="4" t="s">
        <v>104</v>
      </c>
      <c r="AH27" s="4" t="s">
        <v>87</v>
      </c>
      <c r="AI27" s="4" t="s">
        <v>88</v>
      </c>
      <c r="AJ27" s="4" t="s">
        <v>89</v>
      </c>
      <c r="AK27" s="4" t="s">
        <v>90</v>
      </c>
      <c r="AL27" s="4" t="s">
        <v>91</v>
      </c>
      <c r="AM27" s="4" t="s">
        <v>102</v>
      </c>
      <c r="AN27" s="4" t="s">
        <v>103</v>
      </c>
      <c r="AO27" s="4" t="s">
        <v>87</v>
      </c>
      <c r="AP27" s="4" t="s">
        <v>88</v>
      </c>
      <c r="AQ27" s="4" t="s">
        <v>89</v>
      </c>
      <c r="AR27" s="4" t="s">
        <v>90</v>
      </c>
      <c r="AS27" s="4" t="s">
        <v>91</v>
      </c>
      <c r="AT27" s="4" t="s">
        <v>102</v>
      </c>
      <c r="AU27" s="4" t="s">
        <v>103</v>
      </c>
      <c r="AV27" s="4" t="s">
        <v>104</v>
      </c>
    </row>
    <row r="28" spans="1:56" x14ac:dyDescent="0.25">
      <c r="A28" s="16" t="s">
        <v>78</v>
      </c>
      <c r="B28" s="10">
        <v>14848.880701286504</v>
      </c>
      <c r="C28" s="10">
        <v>3553.720393470674</v>
      </c>
      <c r="D28" s="10">
        <v>15838.628173028477</v>
      </c>
      <c r="E28" s="10">
        <v>541.89139678471656</v>
      </c>
      <c r="F28" s="10">
        <v>21761.824421203175</v>
      </c>
      <c r="G28" s="10">
        <v>4413.9204681341434</v>
      </c>
      <c r="H28" s="10">
        <v>10152.603658233164</v>
      </c>
      <c r="I28" s="10">
        <v>4548.6727377728221</v>
      </c>
      <c r="J28" s="10">
        <v>837295.3169090515</v>
      </c>
      <c r="K28" s="10">
        <v>406096.14709288446</v>
      </c>
      <c r="L28" s="10">
        <v>1222408.7145167456</v>
      </c>
      <c r="M28" s="10">
        <v>786471.05435312004</v>
      </c>
      <c r="N28" s="10">
        <v>262357.40301609598</v>
      </c>
      <c r="O28" s="10">
        <v>676995.94756177545</v>
      </c>
      <c r="P28" s="10">
        <v>420995.1984224756</v>
      </c>
      <c r="Q28" s="10">
        <v>1153884.5130363149</v>
      </c>
      <c r="R28" s="10">
        <v>19033.853386312341</v>
      </c>
      <c r="S28" s="10">
        <v>23121.319261377888</v>
      </c>
      <c r="T28" s="10">
        <v>24241.899079063573</v>
      </c>
      <c r="U28" s="10">
        <v>22225.225402968324</v>
      </c>
      <c r="V28" s="10">
        <v>19459.923285025208</v>
      </c>
      <c r="W28" s="10">
        <v>11301.068296238773</v>
      </c>
      <c r="X28" s="10">
        <v>1650.0327664749316</v>
      </c>
      <c r="Y28" s="10">
        <v>16938.130807495832</v>
      </c>
      <c r="Z28" s="10">
        <v>480603.43811316718</v>
      </c>
      <c r="AA28" s="10">
        <v>394070.72871617734</v>
      </c>
      <c r="AB28" s="10">
        <v>616370.68032757146</v>
      </c>
      <c r="AC28" s="10">
        <v>2732141.0791113311</v>
      </c>
      <c r="AD28" s="10">
        <v>542304.38644513837</v>
      </c>
      <c r="AE28" s="10">
        <v>1120371.0554255708</v>
      </c>
      <c r="AF28" s="10">
        <v>356497.58789480489</v>
      </c>
      <c r="AG28" s="10">
        <v>623631.42237438029</v>
      </c>
      <c r="AH28" s="10">
        <v>2805.8824606381581</v>
      </c>
      <c r="AI28" s="10">
        <v>638.76119856583023</v>
      </c>
      <c r="AJ28" s="10">
        <v>437.71396967522759</v>
      </c>
      <c r="AK28" s="10">
        <v>336.68660191384021</v>
      </c>
      <c r="AL28" s="10">
        <v>493.72486679115207</v>
      </c>
      <c r="AM28" s="10">
        <v>2164.6852640830211</v>
      </c>
      <c r="AN28" s="10">
        <v>813.14968075651905</v>
      </c>
      <c r="AO28" s="10">
        <v>11078.948848432276</v>
      </c>
      <c r="AP28" s="10">
        <v>13450.776264463489</v>
      </c>
      <c r="AQ28" s="10">
        <v>88319.258206985614</v>
      </c>
      <c r="AR28" s="10">
        <v>19835.457743282495</v>
      </c>
      <c r="AS28" s="10">
        <v>8454.658996879356</v>
      </c>
      <c r="AT28" s="10">
        <v>32675.317113776753</v>
      </c>
      <c r="AU28" s="10">
        <v>68626.482494093754</v>
      </c>
      <c r="AV28" s="10">
        <v>17831.769076752655</v>
      </c>
    </row>
    <row r="29" spans="1:56" x14ac:dyDescent="0.25">
      <c r="A29" s="16" t="s">
        <v>79</v>
      </c>
      <c r="B29" s="10">
        <v>6282.2622578228347</v>
      </c>
      <c r="C29" s="10">
        <v>2104.3557262380245</v>
      </c>
      <c r="D29" s="10">
        <v>53714.165810564809</v>
      </c>
      <c r="E29" s="10">
        <v>4207.8078033241836</v>
      </c>
      <c r="F29" s="10">
        <v>20049.670822360727</v>
      </c>
      <c r="G29" s="10">
        <v>123732.05871956819</v>
      </c>
      <c r="H29" s="10">
        <v>20541.11003632682</v>
      </c>
      <c r="I29" s="10">
        <v>40053.727635632327</v>
      </c>
      <c r="J29" s="10">
        <v>184648.78231461174</v>
      </c>
      <c r="K29" s="10">
        <v>531961.90633726143</v>
      </c>
      <c r="L29" s="10">
        <v>328088.12641538528</v>
      </c>
      <c r="M29" s="10">
        <v>533670.45540715789</v>
      </c>
      <c r="N29" s="10">
        <v>540822.90965429903</v>
      </c>
      <c r="O29" s="10">
        <v>350788.21862076136</v>
      </c>
      <c r="P29" s="10">
        <v>1195862.1729390814</v>
      </c>
      <c r="Q29" s="10">
        <v>1611481.6484808885</v>
      </c>
      <c r="R29" s="10">
        <v>22372.564340334455</v>
      </c>
      <c r="S29" s="10">
        <v>71094.00554545832</v>
      </c>
      <c r="T29" s="10">
        <v>52844.263020528233</v>
      </c>
      <c r="U29" s="10">
        <v>96032.915279315406</v>
      </c>
      <c r="V29" s="10">
        <v>21022.270277281688</v>
      </c>
      <c r="W29" s="10">
        <v>43718.099262105417</v>
      </c>
      <c r="X29" s="10">
        <v>194435.48977321517</v>
      </c>
      <c r="Y29" s="10">
        <v>65061.009014635674</v>
      </c>
      <c r="Z29" s="10">
        <v>1108191.4251118347</v>
      </c>
      <c r="AA29" s="10">
        <v>244399.72444057945</v>
      </c>
      <c r="AB29" s="10">
        <v>142943.20767499297</v>
      </c>
      <c r="AC29" s="10">
        <v>138951.47223713368</v>
      </c>
      <c r="AD29" s="10">
        <v>1713646.9333234201</v>
      </c>
      <c r="AE29" s="10">
        <v>124786.0929678188</v>
      </c>
      <c r="AF29" s="10">
        <v>4709229.6882594749</v>
      </c>
      <c r="AG29" s="10">
        <v>505897.46717998898</v>
      </c>
      <c r="AH29" s="10">
        <v>12922.32453534691</v>
      </c>
      <c r="AI29" s="10">
        <v>1395.0132058241613</v>
      </c>
      <c r="AJ29" s="10">
        <v>96454.3440979406</v>
      </c>
      <c r="AK29" s="10">
        <v>700.81854111984137</v>
      </c>
      <c r="AL29" s="10">
        <v>64136.172002620318</v>
      </c>
      <c r="AM29" s="10">
        <v>58815.528478997869</v>
      </c>
      <c r="AN29" s="10">
        <v>681.83768599797577</v>
      </c>
      <c r="AO29" s="10">
        <v>369119.68242120527</v>
      </c>
      <c r="AP29" s="10">
        <v>2093019.1529450899</v>
      </c>
      <c r="AQ29" s="10">
        <v>498526.21047361655</v>
      </c>
      <c r="AR29" s="10">
        <v>854084.34258539125</v>
      </c>
      <c r="AS29" s="10">
        <v>315742.70899505197</v>
      </c>
      <c r="AT29" s="10">
        <v>1137564.8723804601</v>
      </c>
      <c r="AU29" s="10">
        <v>350040.90804533992</v>
      </c>
      <c r="AV29" s="10">
        <v>1329451.4596511538</v>
      </c>
    </row>
    <row r="30" spans="1:56" x14ac:dyDescent="0.25">
      <c r="A30" s="16" t="s">
        <v>82</v>
      </c>
      <c r="B30" s="10">
        <v>764.34400357128345</v>
      </c>
      <c r="C30" s="10" t="s">
        <v>115</v>
      </c>
      <c r="D30" s="10">
        <v>303.29442169321408</v>
      </c>
      <c r="E30" s="10">
        <v>308.24490651636694</v>
      </c>
      <c r="F30" s="10">
        <v>306.21916721671272</v>
      </c>
      <c r="G30" s="10">
        <v>446.65444940304826</v>
      </c>
      <c r="H30" s="10">
        <v>217.90389543373118</v>
      </c>
      <c r="I30" s="10">
        <v>366.6008437972506</v>
      </c>
      <c r="J30" s="10">
        <v>2935.8821729824645</v>
      </c>
      <c r="K30" s="10">
        <v>4090.9404282642158</v>
      </c>
      <c r="L30" s="10">
        <v>2972.1155524373385</v>
      </c>
      <c r="M30" s="10">
        <v>3846.8242156630477</v>
      </c>
      <c r="N30" s="10">
        <v>5037.7090403961083</v>
      </c>
      <c r="O30" s="10">
        <v>1624.5875942600378</v>
      </c>
      <c r="P30" s="10">
        <v>4018.2895635461477</v>
      </c>
      <c r="Q30" s="10">
        <v>5396.562235964313</v>
      </c>
      <c r="R30" s="10">
        <v>616.67472029092266</v>
      </c>
      <c r="S30" s="10">
        <v>680.04805638755533</v>
      </c>
      <c r="T30" s="10">
        <v>112.11209327621613</v>
      </c>
      <c r="U30" s="10">
        <v>444.83806618475558</v>
      </c>
      <c r="V30" s="10">
        <v>305.01021838363766</v>
      </c>
      <c r="W30" s="10">
        <v>674.28284825551339</v>
      </c>
      <c r="X30" s="10">
        <v>1828.8375950078198</v>
      </c>
      <c r="Y30" s="10">
        <v>899.97844854482764</v>
      </c>
      <c r="Z30" s="10">
        <v>20493.504178873423</v>
      </c>
      <c r="AA30" s="10">
        <v>10823.563870581771</v>
      </c>
      <c r="AB30" s="10">
        <v>8281.3981830771681</v>
      </c>
      <c r="AC30" s="10">
        <v>9905.7806942370717</v>
      </c>
      <c r="AD30" s="10">
        <v>4185.436069728632</v>
      </c>
      <c r="AE30" s="10">
        <v>5059.3173132495085</v>
      </c>
      <c r="AF30" s="10">
        <v>14338.256995134972</v>
      </c>
      <c r="AG30" s="10">
        <v>6560.8031459786434</v>
      </c>
      <c r="AH30" s="10">
        <v>2991.260243205124</v>
      </c>
      <c r="AI30" s="10">
        <v>3904.9789316145407</v>
      </c>
      <c r="AJ30" s="10">
        <v>1819.0249973065891</v>
      </c>
      <c r="AK30" s="10">
        <v>614.29766827208084</v>
      </c>
      <c r="AL30" s="10">
        <v>1225.7194207176578</v>
      </c>
      <c r="AM30" s="10" t="s">
        <v>115</v>
      </c>
      <c r="AN30" s="10">
        <v>3235.9387061900147</v>
      </c>
      <c r="AO30" s="10" t="s">
        <v>115</v>
      </c>
      <c r="AP30" s="10">
        <v>6953.3881320482606</v>
      </c>
      <c r="AQ30" s="10">
        <v>3867.9406846640877</v>
      </c>
      <c r="AR30" s="10">
        <v>6101.8075217225942</v>
      </c>
      <c r="AS30" s="10">
        <v>921.38228896095836</v>
      </c>
      <c r="AT30" s="10">
        <v>8172.486184596044</v>
      </c>
      <c r="AU30" s="10">
        <v>3800.5057118758518</v>
      </c>
      <c r="AV30" s="10">
        <v>6003.2823275030287</v>
      </c>
    </row>
  </sheetData>
  <mergeCells count="20">
    <mergeCell ref="AW15:BD15"/>
    <mergeCell ref="B26:I26"/>
    <mergeCell ref="J26:Q26"/>
    <mergeCell ref="R26:Y26"/>
    <mergeCell ref="Z26:AG26"/>
    <mergeCell ref="AH26:AN26"/>
    <mergeCell ref="AO26:AV26"/>
    <mergeCell ref="B15:I15"/>
    <mergeCell ref="J15:Q15"/>
    <mergeCell ref="R15:Y15"/>
    <mergeCell ref="Z15:AG15"/>
    <mergeCell ref="AP15:AV15"/>
    <mergeCell ref="AH15:AO15"/>
    <mergeCell ref="AW4:BD4"/>
    <mergeCell ref="R4:Y4"/>
    <mergeCell ref="J4:Q4"/>
    <mergeCell ref="AP4:AV4"/>
    <mergeCell ref="B4:I4"/>
    <mergeCell ref="Z4:AG4"/>
    <mergeCell ref="AH4:AO4"/>
  </mergeCells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3"/>
  <sheetViews>
    <sheetView workbookViewId="0">
      <selection activeCell="T8" sqref="T8"/>
    </sheetView>
  </sheetViews>
  <sheetFormatPr defaultRowHeight="15" x14ac:dyDescent="0.25"/>
  <cols>
    <col min="1" max="1" width="10.28515625" customWidth="1"/>
  </cols>
  <sheetData>
    <row r="1" spans="1:11" ht="15.75" x14ac:dyDescent="0.25">
      <c r="A1" s="12" t="s">
        <v>130</v>
      </c>
      <c r="B1" s="32" t="s">
        <v>142</v>
      </c>
    </row>
    <row r="3" spans="1:11" x14ac:dyDescent="0.25">
      <c r="A3" s="4"/>
      <c r="B3" s="4" t="s">
        <v>131</v>
      </c>
      <c r="C3" s="4" t="s">
        <v>132</v>
      </c>
      <c r="D3" s="4" t="s">
        <v>133</v>
      </c>
      <c r="E3" s="4" t="s">
        <v>134</v>
      </c>
      <c r="F3" s="4" t="s">
        <v>135</v>
      </c>
      <c r="G3" s="4" t="s">
        <v>136</v>
      </c>
      <c r="H3" s="4" t="s">
        <v>137</v>
      </c>
      <c r="I3" s="4" t="s">
        <v>138</v>
      </c>
      <c r="J3" s="4" t="s">
        <v>139</v>
      </c>
      <c r="K3" s="4" t="s">
        <v>140</v>
      </c>
    </row>
    <row r="4" spans="1:11" x14ac:dyDescent="0.25">
      <c r="A4" s="4" t="s">
        <v>19</v>
      </c>
      <c r="B4" s="4">
        <v>1</v>
      </c>
      <c r="C4" s="4">
        <v>103.7</v>
      </c>
      <c r="D4" s="4">
        <v>91.2</v>
      </c>
      <c r="E4" s="4">
        <v>111</v>
      </c>
      <c r="F4" s="4">
        <v>101.2</v>
      </c>
      <c r="G4" s="4">
        <v>100.3</v>
      </c>
      <c r="H4" s="4">
        <v>104.6</v>
      </c>
      <c r="I4" s="4">
        <v>101.9</v>
      </c>
      <c r="J4" s="4">
        <v>116.8</v>
      </c>
      <c r="K4" s="4">
        <v>112.8</v>
      </c>
    </row>
    <row r="5" spans="1:11" x14ac:dyDescent="0.25">
      <c r="A5" s="4" t="s">
        <v>20</v>
      </c>
      <c r="B5" s="4">
        <v>1</v>
      </c>
      <c r="C5" s="4">
        <v>98.6</v>
      </c>
      <c r="D5" s="4">
        <v>104.5</v>
      </c>
      <c r="E5" s="4">
        <v>114.3</v>
      </c>
      <c r="F5" s="4">
        <v>112.2</v>
      </c>
      <c r="G5" s="4">
        <v>113.9</v>
      </c>
      <c r="H5" s="4">
        <v>110.8</v>
      </c>
      <c r="I5" s="4">
        <v>111.9</v>
      </c>
      <c r="J5" s="4">
        <v>105.2</v>
      </c>
      <c r="K5" s="4">
        <v>98.8</v>
      </c>
    </row>
    <row r="6" spans="1:11" x14ac:dyDescent="0.25">
      <c r="A6" s="4" t="s">
        <v>21</v>
      </c>
      <c r="B6" s="4">
        <v>0.8</v>
      </c>
      <c r="C6" s="4">
        <v>97.7</v>
      </c>
      <c r="D6" s="4">
        <v>107.5</v>
      </c>
      <c r="E6" s="4">
        <v>117.9</v>
      </c>
      <c r="F6" s="4">
        <v>112.2</v>
      </c>
      <c r="G6" s="4">
        <v>110.5</v>
      </c>
      <c r="H6" s="4">
        <v>106</v>
      </c>
      <c r="I6" s="4">
        <v>103.3</v>
      </c>
      <c r="J6" s="4">
        <v>127.1</v>
      </c>
      <c r="K6" s="4">
        <v>117.4</v>
      </c>
    </row>
    <row r="8" spans="1:11" ht="15.75" x14ac:dyDescent="0.25">
      <c r="A8" s="12" t="s">
        <v>141</v>
      </c>
      <c r="B8" s="32" t="s">
        <v>143</v>
      </c>
    </row>
    <row r="9" spans="1:11" x14ac:dyDescent="0.25">
      <c r="C9" s="46" t="s">
        <v>144</v>
      </c>
      <c r="D9" s="46"/>
      <c r="E9" s="46"/>
      <c r="F9" s="46"/>
      <c r="G9" s="46"/>
      <c r="H9" s="46"/>
    </row>
    <row r="10" spans="1:11" x14ac:dyDescent="0.25">
      <c r="A10" s="4"/>
      <c r="B10" s="4" t="s">
        <v>132</v>
      </c>
      <c r="C10" s="7">
        <v>150000000000</v>
      </c>
      <c r="D10" s="7">
        <v>100000000000</v>
      </c>
      <c r="E10" s="7">
        <v>10000000000</v>
      </c>
      <c r="F10" s="7">
        <v>150000000000</v>
      </c>
      <c r="G10" s="7">
        <v>100000000000</v>
      </c>
      <c r="H10" s="7">
        <v>10000000000</v>
      </c>
    </row>
    <row r="11" spans="1:11" x14ac:dyDescent="0.25">
      <c r="A11" s="4" t="s">
        <v>19</v>
      </c>
      <c r="B11" s="4">
        <v>103.7</v>
      </c>
      <c r="C11" s="4">
        <v>116.8</v>
      </c>
      <c r="D11" s="4">
        <v>122</v>
      </c>
      <c r="E11" s="4">
        <v>118.2</v>
      </c>
      <c r="F11" s="4">
        <v>112.8</v>
      </c>
      <c r="G11" s="4">
        <v>121.6</v>
      </c>
      <c r="H11" s="4">
        <v>115.2</v>
      </c>
    </row>
    <row r="12" spans="1:11" x14ac:dyDescent="0.25">
      <c r="A12" s="4" t="s">
        <v>20</v>
      </c>
      <c r="B12" s="4">
        <v>98.6</v>
      </c>
      <c r="C12" s="4">
        <v>105.2</v>
      </c>
      <c r="D12" s="4">
        <v>110.1</v>
      </c>
      <c r="E12" s="4">
        <v>114.1</v>
      </c>
      <c r="F12" s="4">
        <v>98.8</v>
      </c>
      <c r="G12" s="4">
        <v>114.6</v>
      </c>
      <c r="H12" s="4">
        <v>114.3</v>
      </c>
    </row>
    <row r="13" spans="1:11" x14ac:dyDescent="0.25">
      <c r="A13" s="4" t="s">
        <v>21</v>
      </c>
      <c r="B13" s="4">
        <v>97.7</v>
      </c>
      <c r="C13" s="4">
        <v>127.1</v>
      </c>
      <c r="D13" s="4">
        <v>100.5</v>
      </c>
      <c r="E13" s="4">
        <v>108.4</v>
      </c>
      <c r="F13" s="4">
        <v>117.4</v>
      </c>
      <c r="G13" s="4">
        <v>101.8</v>
      </c>
      <c r="H13" s="4">
        <v>136.80000000000001</v>
      </c>
    </row>
  </sheetData>
  <mergeCells count="1">
    <mergeCell ref="C9:H9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Sup 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g Doan</dc:creator>
  <cp:lastModifiedBy>Maria Croyle</cp:lastModifiedBy>
  <dcterms:created xsi:type="dcterms:W3CDTF">2022-09-30T02:32:45Z</dcterms:created>
  <dcterms:modified xsi:type="dcterms:W3CDTF">2022-11-07T04:47:27Z</dcterms:modified>
</cp:coreProperties>
</file>